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TEEMU\TEXTS\MANUSCRI\DFR\DFRA is a few amino acids away\Submission\Review and resubmission\"/>
    </mc:Choice>
  </mc:AlternateContent>
  <bookViews>
    <workbookView xWindow="-105" yWindow="-105" windowWidth="22155" windowHeight="13320"/>
  </bookViews>
  <sheets>
    <sheet name="Table S1" sheetId="10" r:id="rId1"/>
    <sheet name="Table S2" sheetId="9" r:id="rId2"/>
    <sheet name="Table S3" sheetId="11" r:id="rId3"/>
    <sheet name="Table S4" sheetId="12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0" i="9" l="1"/>
  <c r="D109" i="9"/>
  <c r="D108" i="9"/>
  <c r="D107" i="9"/>
  <c r="D106" i="9"/>
  <c r="D105" i="9"/>
  <c r="D104" i="9"/>
  <c r="D103" i="9"/>
  <c r="D102" i="9"/>
  <c r="D101" i="9"/>
  <c r="D100" i="9"/>
  <c r="D99" i="9"/>
  <c r="D98" i="9"/>
  <c r="D97" i="9"/>
  <c r="D96" i="9"/>
  <c r="D95" i="9"/>
  <c r="D94" i="9"/>
  <c r="D93" i="9"/>
  <c r="D92" i="9"/>
  <c r="D91" i="9"/>
  <c r="D90" i="9"/>
  <c r="D89" i="9"/>
  <c r="D88" i="9"/>
  <c r="D87" i="9"/>
  <c r="D86" i="9"/>
  <c r="D85" i="9"/>
  <c r="D84" i="9"/>
  <c r="D83" i="9"/>
  <c r="D82" i="9"/>
  <c r="D81" i="9"/>
  <c r="D80" i="9"/>
  <c r="D79" i="9"/>
  <c r="D78" i="9"/>
  <c r="D77" i="9"/>
  <c r="D76" i="9"/>
  <c r="D75" i="9"/>
  <c r="D74" i="9"/>
  <c r="D73" i="9"/>
  <c r="D72" i="9"/>
  <c r="D71" i="9"/>
  <c r="D70" i="9"/>
  <c r="D69" i="9"/>
  <c r="D68" i="9"/>
  <c r="D67" i="9"/>
  <c r="D66" i="9"/>
  <c r="D65" i="9"/>
  <c r="D64" i="9"/>
  <c r="D63" i="9"/>
  <c r="D62" i="9"/>
  <c r="D61" i="9"/>
  <c r="D60" i="9"/>
  <c r="D59" i="9"/>
  <c r="D58" i="9"/>
  <c r="D57" i="9"/>
  <c r="D56" i="9"/>
  <c r="D55" i="9"/>
  <c r="D54" i="9"/>
  <c r="D53" i="9"/>
  <c r="D52" i="9"/>
  <c r="D51" i="9"/>
  <c r="D50" i="9"/>
  <c r="D49" i="9"/>
  <c r="D48" i="9"/>
  <c r="D47" i="9"/>
  <c r="D46" i="9"/>
  <c r="D45" i="9"/>
  <c r="D44" i="9"/>
  <c r="D43" i="9"/>
  <c r="D42" i="9"/>
  <c r="D41" i="9"/>
  <c r="D40" i="9"/>
  <c r="D39" i="9"/>
  <c r="D38" i="9"/>
  <c r="D37" i="9"/>
  <c r="D36" i="9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E44" i="11" l="1"/>
  <c r="E43" i="11"/>
  <c r="E42" i="11"/>
  <c r="E41" i="11"/>
  <c r="E40" i="11"/>
  <c r="E39" i="11"/>
  <c r="E38" i="11"/>
  <c r="E36" i="11"/>
  <c r="E35" i="11"/>
  <c r="E34" i="11"/>
  <c r="E33" i="11"/>
  <c r="E32" i="11"/>
  <c r="E31" i="11"/>
  <c r="E30" i="11"/>
  <c r="E29" i="11"/>
  <c r="E28" i="11"/>
  <c r="E27" i="11"/>
  <c r="E26" i="11"/>
  <c r="E25" i="11"/>
  <c r="E24" i="11"/>
  <c r="E23" i="11"/>
  <c r="E22" i="11"/>
  <c r="E21" i="11"/>
  <c r="E19" i="11"/>
  <c r="E18" i="11"/>
  <c r="E17" i="11"/>
  <c r="E16" i="11"/>
  <c r="E14" i="11"/>
  <c r="E13" i="11"/>
  <c r="E12" i="11"/>
  <c r="E11" i="11"/>
  <c r="E9" i="11"/>
  <c r="E8" i="11"/>
  <c r="E106" i="10" l="1"/>
  <c r="E105" i="10"/>
  <c r="E104" i="10"/>
  <c r="E103" i="10"/>
  <c r="E102" i="10"/>
  <c r="E101" i="10"/>
  <c r="E100" i="10"/>
  <c r="E99" i="10"/>
  <c r="E98" i="10"/>
  <c r="E97" i="10"/>
  <c r="E96" i="10"/>
  <c r="E95" i="10"/>
  <c r="E94" i="10"/>
  <c r="E93" i="10"/>
  <c r="E92" i="10"/>
  <c r="E91" i="10"/>
  <c r="E90" i="10"/>
  <c r="E89" i="10"/>
  <c r="E88" i="10"/>
  <c r="E87" i="10"/>
  <c r="E86" i="10"/>
  <c r="E85" i="10"/>
  <c r="E84" i="10"/>
  <c r="E83" i="10"/>
  <c r="E82" i="10"/>
  <c r="E81" i="10"/>
  <c r="E80" i="10"/>
  <c r="E79" i="10"/>
  <c r="E78" i="10"/>
  <c r="E77" i="10"/>
  <c r="E76" i="10"/>
  <c r="E75" i="10"/>
  <c r="E74" i="10"/>
  <c r="E73" i="10"/>
  <c r="E72" i="10"/>
  <c r="E71" i="10"/>
  <c r="E70" i="10"/>
  <c r="E69" i="10"/>
  <c r="E68" i="10"/>
  <c r="E67" i="10"/>
  <c r="E66" i="10"/>
  <c r="E65" i="10"/>
  <c r="E64" i="10"/>
  <c r="E63" i="10"/>
  <c r="E62" i="10"/>
  <c r="E61" i="10"/>
  <c r="E60" i="10"/>
  <c r="E59" i="10"/>
  <c r="E58" i="10"/>
  <c r="E57" i="10"/>
  <c r="E56" i="10"/>
  <c r="E55" i="10"/>
  <c r="E54" i="10"/>
  <c r="E53" i="10"/>
  <c r="E52" i="10"/>
  <c r="E51" i="10"/>
  <c r="E50" i="10"/>
  <c r="E49" i="10"/>
  <c r="E48" i="10"/>
  <c r="E47" i="10"/>
  <c r="E46" i="10"/>
  <c r="E45" i="10"/>
  <c r="E44" i="10"/>
  <c r="E43" i="10"/>
  <c r="E42" i="10"/>
  <c r="E41" i="10"/>
  <c r="E40" i="10"/>
  <c r="E39" i="10"/>
  <c r="E38" i="10"/>
  <c r="E37" i="10"/>
  <c r="E36" i="10"/>
  <c r="E35" i="10"/>
  <c r="E34" i="10"/>
  <c r="E33" i="10"/>
  <c r="E32" i="10"/>
  <c r="E31" i="10"/>
  <c r="E30" i="10"/>
  <c r="E29" i="10"/>
  <c r="E28" i="10"/>
  <c r="E27" i="10"/>
  <c r="E26" i="10"/>
  <c r="E25" i="10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</calcChain>
</file>

<file path=xl/sharedStrings.xml><?xml version="1.0" encoding="utf-8"?>
<sst xmlns="http://schemas.openxmlformats.org/spreadsheetml/2006/main" count="451" uniqueCount="113">
  <si>
    <t>Pg Area</t>
  </si>
  <si>
    <t>HPLC</t>
  </si>
  <si>
    <t>44 #2</t>
  </si>
  <si>
    <t>44 #3</t>
  </si>
  <si>
    <t>44 #15</t>
  </si>
  <si>
    <t>45 #1</t>
  </si>
  <si>
    <t>45 #3</t>
  </si>
  <si>
    <t>45 #4</t>
  </si>
  <si>
    <t>45 #5</t>
  </si>
  <si>
    <t>45 #7</t>
  </si>
  <si>
    <t>46 #5</t>
  </si>
  <si>
    <t>47 #1</t>
  </si>
  <si>
    <t>47 #2-1</t>
  </si>
  <si>
    <t>47 #2-2</t>
  </si>
  <si>
    <t>47 #3-1</t>
  </si>
  <si>
    <t>47 #3-2</t>
  </si>
  <si>
    <t>47 #4</t>
  </si>
  <si>
    <t>47 #6</t>
  </si>
  <si>
    <t>47 #9</t>
  </si>
  <si>
    <t>47 #11</t>
  </si>
  <si>
    <t>47 #12</t>
  </si>
  <si>
    <t>48 #2</t>
  </si>
  <si>
    <t>48 #8</t>
  </si>
  <si>
    <t>48 #5</t>
  </si>
  <si>
    <t>African Sunset</t>
  </si>
  <si>
    <t>control</t>
  </si>
  <si>
    <t>Construct</t>
  </si>
  <si>
    <t>47 #16</t>
  </si>
  <si>
    <t>48 #11</t>
  </si>
  <si>
    <t>47 #18</t>
  </si>
  <si>
    <t>47 #15</t>
  </si>
  <si>
    <t>46 #7</t>
  </si>
  <si>
    <t>48 #14</t>
  </si>
  <si>
    <t>44 #10</t>
  </si>
  <si>
    <t>44 #11</t>
  </si>
  <si>
    <t>46 #1</t>
  </si>
  <si>
    <t>45 #11</t>
  </si>
  <si>
    <t>45 #10</t>
  </si>
  <si>
    <t>47 #17</t>
  </si>
  <si>
    <t>46 #8</t>
  </si>
  <si>
    <t xml:space="preserve">control </t>
  </si>
  <si>
    <t>44 #13</t>
  </si>
  <si>
    <t>47 #19</t>
  </si>
  <si>
    <t>48 #12</t>
  </si>
  <si>
    <t>44 #14</t>
  </si>
  <si>
    <t>47 #21</t>
  </si>
  <si>
    <t>44 #8</t>
  </si>
  <si>
    <t>45 #8</t>
  </si>
  <si>
    <t>48 #13</t>
  </si>
  <si>
    <t>44 #9</t>
  </si>
  <si>
    <t>44 #12</t>
  </si>
  <si>
    <t>47 #20</t>
  </si>
  <si>
    <t>46 #6</t>
  </si>
  <si>
    <t>45 #9</t>
  </si>
  <si>
    <t>44 #7</t>
  </si>
  <si>
    <t>Date of HPLC run</t>
  </si>
  <si>
    <t>December 7, 2020</t>
  </si>
  <si>
    <t>October 6, 2021</t>
  </si>
  <si>
    <t>October 26, 2021</t>
  </si>
  <si>
    <t>April 19, 2022</t>
  </si>
  <si>
    <t>September 7, 2022</t>
  </si>
  <si>
    <t>October 18, 2022</t>
  </si>
  <si>
    <t>December 15, 2022</t>
  </si>
  <si>
    <t>May 5, 2023</t>
  </si>
  <si>
    <t>Peo+Mal Area</t>
  </si>
  <si>
    <t>46 #1B</t>
  </si>
  <si>
    <t>Ratio rPg</t>
  </si>
  <si>
    <t>Constructs</t>
  </si>
  <si>
    <t>35S-DFRA</t>
  </si>
  <si>
    <t>35S-DFRA(D143N)</t>
  </si>
  <si>
    <t>35S-DFRA(D143L)</t>
  </si>
  <si>
    <t>35S-DFRA(LD142VL)</t>
  </si>
  <si>
    <t>35S-A1</t>
  </si>
  <si>
    <t>#</t>
  </si>
  <si>
    <t>Indicates gene transfer event</t>
  </si>
  <si>
    <t>Ratio</t>
  </si>
  <si>
    <t>Af F1</t>
  </si>
  <si>
    <r>
      <t xml:space="preserve">Date of </t>
    </r>
    <r>
      <rPr>
        <b/>
        <sz val="11"/>
        <color rgb="FF00B0F0"/>
        <rFont val="Calibri"/>
        <family val="2"/>
        <scheme val="minor"/>
      </rPr>
      <t>HPLC</t>
    </r>
    <r>
      <rPr>
        <sz val="11"/>
        <color theme="1"/>
        <rFont val="Calibri"/>
        <family val="2"/>
        <scheme val="minor"/>
      </rPr>
      <t xml:space="preserve"> run</t>
    </r>
  </si>
  <si>
    <t>Area of Peonidin and malvidin peak (not quantified)</t>
  </si>
  <si>
    <t>Representative line in Figure 2</t>
  </si>
  <si>
    <t>Jere Vainio, Saku Mattila, Sara M. Abdou, Nina Sipari and Teemu H. Teeri</t>
  </si>
  <si>
    <t>Transgenic lines of petunia M61xW80 sorted by the ratio rPg</t>
  </si>
  <si>
    <t>Table S1</t>
  </si>
  <si>
    <t>Table S2</t>
  </si>
  <si>
    <t>Lines sorted by amount of pelarginidin derived anthocyanins</t>
  </si>
  <si>
    <t>Transgenic lines of petunia M61xW80 showing activity of the transgene</t>
  </si>
  <si>
    <t>Table S3</t>
  </si>
  <si>
    <t>Table S4</t>
  </si>
  <si>
    <t>GER1327</t>
  </si>
  <si>
    <r>
      <t>TGGAACTCTC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TGTGCAAGAGC</t>
    </r>
  </si>
  <si>
    <t>DFRA_D143N_F</t>
  </si>
  <si>
    <t>GER1328</t>
  </si>
  <si>
    <r>
      <t>GCTCTTGCACAT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GAGAGTTCCA </t>
    </r>
  </si>
  <si>
    <t>DFRA_D143N_R</t>
  </si>
  <si>
    <t>GER1329</t>
  </si>
  <si>
    <r>
      <t>TGCTGGAACTCTC</t>
    </r>
    <r>
      <rPr>
        <b/>
        <sz val="11"/>
        <color theme="1"/>
        <rFont val="Calibri"/>
        <family val="2"/>
        <scheme val="minor"/>
      </rPr>
      <t>CT</t>
    </r>
    <r>
      <rPr>
        <sz val="11"/>
        <color theme="1"/>
        <rFont val="Calibri"/>
        <family val="2"/>
        <scheme val="minor"/>
      </rPr>
      <t>TGTGCAAGAGCAAC</t>
    </r>
  </si>
  <si>
    <t>DFRA_D143L_F</t>
  </si>
  <si>
    <t>GER1330</t>
  </si>
  <si>
    <r>
      <t>GTTGCTCTTGCACA</t>
    </r>
    <r>
      <rPr>
        <b/>
        <sz val="11"/>
        <color theme="1"/>
        <rFont val="Calibri"/>
        <family val="2"/>
        <scheme val="minor"/>
      </rPr>
      <t>AG</t>
    </r>
    <r>
      <rPr>
        <sz val="11"/>
        <color theme="1"/>
        <rFont val="Calibri"/>
        <family val="2"/>
        <scheme val="minor"/>
      </rPr>
      <t>GAGAGTTCCAGCA</t>
    </r>
  </si>
  <si>
    <t>DFRA_D143L_R</t>
  </si>
  <si>
    <t>GER1331</t>
  </si>
  <si>
    <r>
      <t>ATCTGCTGGAACT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C</t>
    </r>
    <r>
      <rPr>
        <b/>
        <sz val="11"/>
        <color theme="1"/>
        <rFont val="Calibri"/>
        <family val="2"/>
        <scheme val="minor"/>
      </rPr>
      <t>CT</t>
    </r>
    <r>
      <rPr>
        <sz val="11"/>
        <color theme="1"/>
        <rFont val="Calibri"/>
        <family val="2"/>
        <scheme val="minor"/>
      </rPr>
      <t>TGTGCAAGAGCAAC</t>
    </r>
  </si>
  <si>
    <t>DFRA_LD142VL_F</t>
  </si>
  <si>
    <t>GER1332</t>
  </si>
  <si>
    <r>
      <t>GTTGCTCTTGCACA</t>
    </r>
    <r>
      <rPr>
        <b/>
        <sz val="11"/>
        <color theme="1"/>
        <rFont val="Calibri"/>
        <family val="2"/>
        <scheme val="minor"/>
      </rPr>
      <t>AG</t>
    </r>
    <r>
      <rPr>
        <sz val="11"/>
        <color theme="1"/>
        <rFont val="Calibri"/>
        <family val="2"/>
        <scheme val="minor"/>
      </rPr>
      <t>G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GTTCCAGCAGAT</t>
    </r>
  </si>
  <si>
    <t>DFRA_LD142VL_R</t>
  </si>
  <si>
    <r>
      <t xml:space="preserve">Mutagenesis primers for petunia </t>
    </r>
    <r>
      <rPr>
        <b/>
        <i/>
        <sz val="10"/>
        <color rgb="FF000000"/>
        <rFont val="Arial"/>
        <family val="2"/>
      </rPr>
      <t>DFRA</t>
    </r>
  </si>
  <si>
    <t>Petunia dihydroflavonol 4-reductase is only a few amino acids away from producing orange pelargonidin-based anthocyanins</t>
  </si>
  <si>
    <t xml:space="preserve">µg/ml </t>
  </si>
  <si>
    <t>Pelargonidin in MeOH-1% HCl</t>
  </si>
  <si>
    <t>Area of 1000 represents 6.6 µg/ml pelargonidin in HPLC sample, or 66 µg in 1 gram fresh petal limb tissue</t>
  </si>
  <si>
    <t>Pg in gram fresh petal limb tissue</t>
  </si>
  <si>
    <t>µ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CC0099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6600"/>
      <name val="Calibri"/>
      <family val="2"/>
      <scheme val="minor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i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wrapText="1"/>
    </xf>
    <xf numFmtId="164" fontId="0" fillId="0" borderId="0" xfId="0" applyNumberFormat="1"/>
    <xf numFmtId="0" fontId="2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0" fillId="0" borderId="1" xfId="0" applyBorder="1" applyAlignment="1">
      <alignment wrapText="1"/>
    </xf>
    <xf numFmtId="0" fontId="1" fillId="0" borderId="0" xfId="0" applyFont="1"/>
    <xf numFmtId="0" fontId="6" fillId="0" borderId="0" xfId="0" applyFont="1" applyAlignment="1">
      <alignment horizontal="center" wrapText="1"/>
    </xf>
    <xf numFmtId="2" fontId="0" fillId="0" borderId="0" xfId="0" applyNumberFormat="1"/>
    <xf numFmtId="0" fontId="0" fillId="0" borderId="1" xfId="0" applyBorder="1"/>
    <xf numFmtId="0" fontId="0" fillId="0" borderId="0" xfId="0" applyAlignment="1">
      <alignment horizontal="right"/>
    </xf>
    <xf numFmtId="0" fontId="8" fillId="0" borderId="0" xfId="0" applyFont="1" applyAlignment="1">
      <alignment horizontal="center" wrapText="1"/>
    </xf>
    <xf numFmtId="2" fontId="0" fillId="3" borderId="0" xfId="0" applyNumberFormat="1" applyFill="1"/>
    <xf numFmtId="0" fontId="1" fillId="0" borderId="0" xfId="0" applyFont="1" applyAlignment="1">
      <alignment horizontal="center"/>
    </xf>
    <xf numFmtId="164" fontId="0" fillId="2" borderId="0" xfId="0" applyNumberFormat="1" applyFill="1"/>
    <xf numFmtId="164" fontId="7" fillId="0" borderId="0" xfId="0" applyNumberFormat="1" applyFont="1"/>
    <xf numFmtId="0" fontId="6" fillId="0" borderId="0" xfId="0" applyFont="1" applyAlignment="1">
      <alignment horizontal="right"/>
    </xf>
    <xf numFmtId="0" fontId="8" fillId="0" borderId="0" xfId="0" applyFont="1" applyAlignment="1">
      <alignment horizontal="right" wrapText="1"/>
    </xf>
    <xf numFmtId="0" fontId="3" fillId="0" borderId="1" xfId="0" applyFont="1" applyBorder="1"/>
    <xf numFmtId="0" fontId="1" fillId="0" borderId="0" xfId="0" applyFont="1" applyAlignment="1">
      <alignment vertical="center"/>
    </xf>
    <xf numFmtId="0" fontId="7" fillId="0" borderId="0" xfId="0" applyFont="1"/>
    <xf numFmtId="164" fontId="0" fillId="0" borderId="0" xfId="0" applyNumberFormat="1" applyFill="1"/>
    <xf numFmtId="164" fontId="0" fillId="3" borderId="0" xfId="0" applyNumberFormat="1" applyFill="1"/>
    <xf numFmtId="0" fontId="0" fillId="0" borderId="0" xfId="0" applyAlignment="1">
      <alignment horizontal="left" vertical="center" wrapText="1"/>
    </xf>
    <xf numFmtId="0" fontId="9" fillId="0" borderId="0" xfId="0" applyFont="1"/>
    <xf numFmtId="0" fontId="10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00"/>
      <color rgb="FFFF3300"/>
      <color rgb="FFCC0099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Pg = Pg / Peo+M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3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0BF5-4A6D-B1F5-D2087185E389}"/>
              </c:ext>
            </c:extLst>
          </c:dPt>
          <c:dPt>
            <c:idx val="4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0BF5-4A6D-B1F5-D2087185E389}"/>
              </c:ext>
            </c:extLst>
          </c:dPt>
          <c:dPt>
            <c:idx val="5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0BF5-4A6D-B1F5-D2087185E389}"/>
              </c:ext>
            </c:extLst>
          </c:dPt>
          <c:dPt>
            <c:idx val="6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0BF5-4A6D-B1F5-D2087185E389}"/>
              </c:ext>
            </c:extLst>
          </c:dPt>
          <c:dPt>
            <c:idx val="74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A-0BF5-4A6D-B1F5-D2087185E389}"/>
              </c:ext>
            </c:extLst>
          </c:dPt>
          <c:dPt>
            <c:idx val="8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0BF5-4A6D-B1F5-D2087185E389}"/>
              </c:ext>
            </c:extLst>
          </c:dPt>
          <c:dPt>
            <c:idx val="8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0BF5-4A6D-B1F5-D2087185E389}"/>
              </c:ext>
            </c:extLst>
          </c:dPt>
          <c:dPt>
            <c:idx val="9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D-0BF5-4A6D-B1F5-D2087185E389}"/>
              </c:ext>
            </c:extLst>
          </c:dPt>
          <c:cat>
            <c:strRef>
              <c:f>'Table S1'!$B$8:$B$106</c:f>
              <c:strCache>
                <c:ptCount val="99"/>
                <c:pt idx="0">
                  <c:v>47 #16</c:v>
                </c:pt>
                <c:pt idx="1">
                  <c:v>48 #2</c:v>
                </c:pt>
                <c:pt idx="2">
                  <c:v>48 #8</c:v>
                </c:pt>
                <c:pt idx="3">
                  <c:v>47 #18</c:v>
                </c:pt>
                <c:pt idx="4">
                  <c:v>48 #8</c:v>
                </c:pt>
                <c:pt idx="5">
                  <c:v>47 #15</c:v>
                </c:pt>
                <c:pt idx="6">
                  <c:v>47 #15</c:v>
                </c:pt>
                <c:pt idx="7">
                  <c:v>47 #18</c:v>
                </c:pt>
                <c:pt idx="8">
                  <c:v>48 #11</c:v>
                </c:pt>
                <c:pt idx="9">
                  <c:v>47 #1</c:v>
                </c:pt>
                <c:pt idx="10">
                  <c:v>48 #11</c:v>
                </c:pt>
                <c:pt idx="11">
                  <c:v>47 #1</c:v>
                </c:pt>
                <c:pt idx="12">
                  <c:v>47 #6</c:v>
                </c:pt>
                <c:pt idx="13">
                  <c:v>47 #16</c:v>
                </c:pt>
                <c:pt idx="14">
                  <c:v>46 #7</c:v>
                </c:pt>
                <c:pt idx="15">
                  <c:v>46 #7</c:v>
                </c:pt>
                <c:pt idx="16">
                  <c:v>47 #1</c:v>
                </c:pt>
                <c:pt idx="17">
                  <c:v>47 #1</c:v>
                </c:pt>
                <c:pt idx="18">
                  <c:v>47 #1</c:v>
                </c:pt>
                <c:pt idx="19">
                  <c:v>47 #1</c:v>
                </c:pt>
                <c:pt idx="20">
                  <c:v>47 #1</c:v>
                </c:pt>
                <c:pt idx="21">
                  <c:v>46 #5</c:v>
                </c:pt>
                <c:pt idx="22">
                  <c:v>48 #14</c:v>
                </c:pt>
                <c:pt idx="23">
                  <c:v>48 #14</c:v>
                </c:pt>
                <c:pt idx="24">
                  <c:v>46 #1B</c:v>
                </c:pt>
                <c:pt idx="25">
                  <c:v>45 #10</c:v>
                </c:pt>
                <c:pt idx="26">
                  <c:v>47 #6</c:v>
                </c:pt>
                <c:pt idx="27">
                  <c:v>45 #7</c:v>
                </c:pt>
                <c:pt idx="28">
                  <c:v>47 #1</c:v>
                </c:pt>
                <c:pt idx="29">
                  <c:v>45 #11</c:v>
                </c:pt>
                <c:pt idx="30">
                  <c:v>44 #11</c:v>
                </c:pt>
                <c:pt idx="31">
                  <c:v>45 #10</c:v>
                </c:pt>
                <c:pt idx="32">
                  <c:v>44 #11</c:v>
                </c:pt>
                <c:pt idx="33">
                  <c:v>control</c:v>
                </c:pt>
                <c:pt idx="34">
                  <c:v>46 #8</c:v>
                </c:pt>
                <c:pt idx="35">
                  <c:v>44 #10</c:v>
                </c:pt>
                <c:pt idx="36">
                  <c:v>47 #17</c:v>
                </c:pt>
                <c:pt idx="37">
                  <c:v>44 #2</c:v>
                </c:pt>
                <c:pt idx="38">
                  <c:v>47 #17</c:v>
                </c:pt>
                <c:pt idx="39">
                  <c:v>44 #12</c:v>
                </c:pt>
                <c:pt idx="40">
                  <c:v>44 #10</c:v>
                </c:pt>
                <c:pt idx="41">
                  <c:v>control</c:v>
                </c:pt>
                <c:pt idx="42">
                  <c:v>47 #19</c:v>
                </c:pt>
                <c:pt idx="43">
                  <c:v>44 #13</c:v>
                </c:pt>
                <c:pt idx="44">
                  <c:v>45 #11</c:v>
                </c:pt>
                <c:pt idx="45">
                  <c:v>46 #8</c:v>
                </c:pt>
                <c:pt idx="46">
                  <c:v>45 #8</c:v>
                </c:pt>
                <c:pt idx="47">
                  <c:v>48 #12</c:v>
                </c:pt>
                <c:pt idx="48">
                  <c:v>44 #12</c:v>
                </c:pt>
                <c:pt idx="49">
                  <c:v>45 #4</c:v>
                </c:pt>
                <c:pt idx="50">
                  <c:v>44 #2</c:v>
                </c:pt>
                <c:pt idx="51">
                  <c:v>48 #12</c:v>
                </c:pt>
                <c:pt idx="52">
                  <c:v>44 #15</c:v>
                </c:pt>
                <c:pt idx="53">
                  <c:v>44 #14</c:v>
                </c:pt>
                <c:pt idx="54">
                  <c:v>44 #2</c:v>
                </c:pt>
                <c:pt idx="55">
                  <c:v>45 #5</c:v>
                </c:pt>
                <c:pt idx="56">
                  <c:v>48 #13</c:v>
                </c:pt>
                <c:pt idx="57">
                  <c:v>44 #13</c:v>
                </c:pt>
                <c:pt idx="58">
                  <c:v>45 #9</c:v>
                </c:pt>
                <c:pt idx="59">
                  <c:v>control </c:v>
                </c:pt>
                <c:pt idx="60">
                  <c:v>44 #2</c:v>
                </c:pt>
                <c:pt idx="61">
                  <c:v>46 #6</c:v>
                </c:pt>
                <c:pt idx="62">
                  <c:v>47 #20</c:v>
                </c:pt>
                <c:pt idx="63">
                  <c:v>48 #5</c:v>
                </c:pt>
                <c:pt idx="64">
                  <c:v>44 #8</c:v>
                </c:pt>
                <c:pt idx="65">
                  <c:v>47 #21</c:v>
                </c:pt>
                <c:pt idx="66">
                  <c:v>47 #12</c:v>
                </c:pt>
                <c:pt idx="67">
                  <c:v>control</c:v>
                </c:pt>
                <c:pt idx="68">
                  <c:v>47 #20</c:v>
                </c:pt>
                <c:pt idx="69">
                  <c:v>control </c:v>
                </c:pt>
                <c:pt idx="70">
                  <c:v>45 #1</c:v>
                </c:pt>
                <c:pt idx="71">
                  <c:v>44 #9</c:v>
                </c:pt>
                <c:pt idx="72">
                  <c:v>44 #2</c:v>
                </c:pt>
                <c:pt idx="73">
                  <c:v>48 #13</c:v>
                </c:pt>
                <c:pt idx="74">
                  <c:v>control</c:v>
                </c:pt>
                <c:pt idx="75">
                  <c:v>47 #21</c:v>
                </c:pt>
                <c:pt idx="76">
                  <c:v>control </c:v>
                </c:pt>
                <c:pt idx="77">
                  <c:v>47 #19</c:v>
                </c:pt>
                <c:pt idx="78">
                  <c:v>control</c:v>
                </c:pt>
                <c:pt idx="79">
                  <c:v>47 #9</c:v>
                </c:pt>
                <c:pt idx="80">
                  <c:v>control</c:v>
                </c:pt>
                <c:pt idx="81">
                  <c:v>control</c:v>
                </c:pt>
                <c:pt idx="82">
                  <c:v>44 #8</c:v>
                </c:pt>
                <c:pt idx="83">
                  <c:v>44 #7</c:v>
                </c:pt>
                <c:pt idx="84">
                  <c:v>44 #14</c:v>
                </c:pt>
                <c:pt idx="85">
                  <c:v>45 #9</c:v>
                </c:pt>
                <c:pt idx="86">
                  <c:v>44 #7</c:v>
                </c:pt>
                <c:pt idx="87">
                  <c:v>44 #9</c:v>
                </c:pt>
                <c:pt idx="88">
                  <c:v>46 #6</c:v>
                </c:pt>
                <c:pt idx="89">
                  <c:v>47 #4</c:v>
                </c:pt>
                <c:pt idx="90">
                  <c:v>47 #11</c:v>
                </c:pt>
                <c:pt idx="91">
                  <c:v>45 #3</c:v>
                </c:pt>
                <c:pt idx="92">
                  <c:v>control</c:v>
                </c:pt>
                <c:pt idx="93">
                  <c:v>47 #3-1</c:v>
                </c:pt>
                <c:pt idx="94">
                  <c:v>47 #3-2</c:v>
                </c:pt>
                <c:pt idx="95">
                  <c:v>47 #2-1</c:v>
                </c:pt>
                <c:pt idx="96">
                  <c:v>47 #2-2</c:v>
                </c:pt>
                <c:pt idx="97">
                  <c:v>44 #3</c:v>
                </c:pt>
                <c:pt idx="98">
                  <c:v>44 #3</c:v>
                </c:pt>
              </c:strCache>
            </c:strRef>
          </c:cat>
          <c:val>
            <c:numRef>
              <c:f>'Table S1'!$E$8:$E$106</c:f>
              <c:numCache>
                <c:formatCode>0.00</c:formatCode>
                <c:ptCount val="99"/>
                <c:pt idx="0">
                  <c:v>14.960977159716697</c:v>
                </c:pt>
                <c:pt idx="1">
                  <c:v>8.5101675977653635</c:v>
                </c:pt>
                <c:pt idx="2">
                  <c:v>4.5629195567638998</c:v>
                </c:pt>
                <c:pt idx="3">
                  <c:v>4.130358456356654</c:v>
                </c:pt>
                <c:pt idx="4">
                  <c:v>3.9553180074199106</c:v>
                </c:pt>
                <c:pt idx="5">
                  <c:v>3.5135995009540713</c:v>
                </c:pt>
                <c:pt idx="6">
                  <c:v>3.4372534337368656</c:v>
                </c:pt>
                <c:pt idx="7">
                  <c:v>3.2067632171421043</c:v>
                </c:pt>
                <c:pt idx="8">
                  <c:v>2.8016874613416176</c:v>
                </c:pt>
                <c:pt idx="9">
                  <c:v>2.5849619118726044</c:v>
                </c:pt>
                <c:pt idx="10">
                  <c:v>2.4801960255633491</c:v>
                </c:pt>
                <c:pt idx="11">
                  <c:v>2.2187787457455475</c:v>
                </c:pt>
                <c:pt idx="12">
                  <c:v>2.2144129129512526</c:v>
                </c:pt>
                <c:pt idx="13">
                  <c:v>2.1832328764975109</c:v>
                </c:pt>
                <c:pt idx="14">
                  <c:v>2.0995830785319662</c:v>
                </c:pt>
                <c:pt idx="15">
                  <c:v>2.0289930436670547</c:v>
                </c:pt>
                <c:pt idx="16">
                  <c:v>1.9627398974257331</c:v>
                </c:pt>
                <c:pt idx="17">
                  <c:v>1.88319915852895</c:v>
                </c:pt>
                <c:pt idx="18">
                  <c:v>1.8462918935255415</c:v>
                </c:pt>
                <c:pt idx="19">
                  <c:v>1.7668604438389215</c:v>
                </c:pt>
                <c:pt idx="20">
                  <c:v>1.7186268117989378</c:v>
                </c:pt>
                <c:pt idx="21">
                  <c:v>1.6211272673676</c:v>
                </c:pt>
                <c:pt idx="22">
                  <c:v>1.6065992786928784</c:v>
                </c:pt>
                <c:pt idx="23">
                  <c:v>1.467800856746881</c:v>
                </c:pt>
                <c:pt idx="24">
                  <c:v>1.3761317521610803</c:v>
                </c:pt>
                <c:pt idx="25">
                  <c:v>1.1764696233333705</c:v>
                </c:pt>
                <c:pt idx="26">
                  <c:v>0.98977141648227474</c:v>
                </c:pt>
                <c:pt idx="27">
                  <c:v>0.71449166908246864</c:v>
                </c:pt>
                <c:pt idx="28">
                  <c:v>0.693769293035014</c:v>
                </c:pt>
                <c:pt idx="29">
                  <c:v>0.50646261280663873</c:v>
                </c:pt>
                <c:pt idx="30">
                  <c:v>0.48770269859434373</c:v>
                </c:pt>
                <c:pt idx="31">
                  <c:v>0.48076609316308627</c:v>
                </c:pt>
                <c:pt idx="32">
                  <c:v>0.46049620905901917</c:v>
                </c:pt>
                <c:pt idx="33">
                  <c:v>0.41263782642219698</c:v>
                </c:pt>
                <c:pt idx="34">
                  <c:v>0.39490025564489711</c:v>
                </c:pt>
                <c:pt idx="35">
                  <c:v>0.32252496421623711</c:v>
                </c:pt>
                <c:pt idx="36">
                  <c:v>0.30585247612185879</c:v>
                </c:pt>
                <c:pt idx="37">
                  <c:v>0.27286713920456213</c:v>
                </c:pt>
                <c:pt idx="38">
                  <c:v>0.25909612383429281</c:v>
                </c:pt>
                <c:pt idx="39">
                  <c:v>0.25232643618862366</c:v>
                </c:pt>
                <c:pt idx="40">
                  <c:v>0.24655484582927034</c:v>
                </c:pt>
                <c:pt idx="41">
                  <c:v>0.24348843930437164</c:v>
                </c:pt>
                <c:pt idx="42">
                  <c:v>0.2434038061346816</c:v>
                </c:pt>
                <c:pt idx="43">
                  <c:v>0.23860336155259632</c:v>
                </c:pt>
                <c:pt idx="44">
                  <c:v>0.23413478411589284</c:v>
                </c:pt>
                <c:pt idx="45">
                  <c:v>0.23338221629625155</c:v>
                </c:pt>
                <c:pt idx="46">
                  <c:v>0.23247428996105468</c:v>
                </c:pt>
                <c:pt idx="47">
                  <c:v>0.22575865541703108</c:v>
                </c:pt>
                <c:pt idx="48">
                  <c:v>0.22514930720292767</c:v>
                </c:pt>
                <c:pt idx="49">
                  <c:v>0.22445096535838663</c:v>
                </c:pt>
                <c:pt idx="50">
                  <c:v>0.21975002614646624</c:v>
                </c:pt>
                <c:pt idx="51">
                  <c:v>0.21367863047097371</c:v>
                </c:pt>
                <c:pt idx="52">
                  <c:v>0.21281876348218723</c:v>
                </c:pt>
                <c:pt idx="53">
                  <c:v>0.21215514030822771</c:v>
                </c:pt>
                <c:pt idx="54">
                  <c:v>0.20412694981760077</c:v>
                </c:pt>
                <c:pt idx="55">
                  <c:v>0.2038649558667181</c:v>
                </c:pt>
                <c:pt idx="56">
                  <c:v>0.19577663882854829</c:v>
                </c:pt>
                <c:pt idx="57">
                  <c:v>0.19241256668391066</c:v>
                </c:pt>
                <c:pt idx="58">
                  <c:v>0.17672924058717732</c:v>
                </c:pt>
                <c:pt idx="59">
                  <c:v>0.17282048924346929</c:v>
                </c:pt>
                <c:pt idx="60">
                  <c:v>0.17255902123115915</c:v>
                </c:pt>
                <c:pt idx="61">
                  <c:v>0.17160809220854764</c:v>
                </c:pt>
                <c:pt idx="62">
                  <c:v>0.17074700642826249</c:v>
                </c:pt>
                <c:pt idx="63">
                  <c:v>0.16544779680957325</c:v>
                </c:pt>
                <c:pt idx="64">
                  <c:v>0.16210292550256247</c:v>
                </c:pt>
                <c:pt idx="65">
                  <c:v>0.1617793389273289</c:v>
                </c:pt>
                <c:pt idx="66">
                  <c:v>0.1577419320503862</c:v>
                </c:pt>
                <c:pt idx="67">
                  <c:v>0.15692025664527956</c:v>
                </c:pt>
                <c:pt idx="68">
                  <c:v>0.15545530438608557</c:v>
                </c:pt>
                <c:pt idx="69">
                  <c:v>0.15384038133531752</c:v>
                </c:pt>
                <c:pt idx="70">
                  <c:v>0.15116690156404994</c:v>
                </c:pt>
                <c:pt idx="71">
                  <c:v>0.14653852686396479</c:v>
                </c:pt>
                <c:pt idx="72">
                  <c:v>0.14261694996903923</c:v>
                </c:pt>
                <c:pt idx="73">
                  <c:v>0.14216358260181378</c:v>
                </c:pt>
                <c:pt idx="74">
                  <c:v>0.13823116732665397</c:v>
                </c:pt>
                <c:pt idx="75">
                  <c:v>0.13753801120412637</c:v>
                </c:pt>
                <c:pt idx="76">
                  <c:v>0.134371860284209</c:v>
                </c:pt>
                <c:pt idx="77">
                  <c:v>0.12033084860534181</c:v>
                </c:pt>
                <c:pt idx="78">
                  <c:v>0.11751978630943161</c:v>
                </c:pt>
                <c:pt idx="79">
                  <c:v>0.11500990128690633</c:v>
                </c:pt>
                <c:pt idx="80">
                  <c:v>0.1080725449914231</c:v>
                </c:pt>
                <c:pt idx="81">
                  <c:v>0.10391246945062295</c:v>
                </c:pt>
                <c:pt idx="82">
                  <c:v>0.10006288506207449</c:v>
                </c:pt>
                <c:pt idx="83">
                  <c:v>8.8614245378163203E-2</c:v>
                </c:pt>
                <c:pt idx="84">
                  <c:v>8.1093611429976828E-2</c:v>
                </c:pt>
                <c:pt idx="85">
                  <c:v>8.081715053304242E-2</c:v>
                </c:pt>
                <c:pt idx="86">
                  <c:v>7.8543889683054521E-2</c:v>
                </c:pt>
                <c:pt idx="87">
                  <c:v>7.053641107747699E-2</c:v>
                </c:pt>
                <c:pt idx="88">
                  <c:v>6.1903263991810002E-2</c:v>
                </c:pt>
                <c:pt idx="89">
                  <c:v>5.655934296784846E-2</c:v>
                </c:pt>
                <c:pt idx="90">
                  <c:v>5.4010951238971504E-2</c:v>
                </c:pt>
                <c:pt idx="91">
                  <c:v>5.0088984600520463E-2</c:v>
                </c:pt>
                <c:pt idx="92">
                  <c:v>3.671127297182019E-2</c:v>
                </c:pt>
                <c:pt idx="93">
                  <c:v>3.0086096966913278E-2</c:v>
                </c:pt>
                <c:pt idx="94">
                  <c:v>1.9455880662462826E-2</c:v>
                </c:pt>
                <c:pt idx="95">
                  <c:v>1.8676379646962903E-2</c:v>
                </c:pt>
                <c:pt idx="96">
                  <c:v>1.8007499301191578E-2</c:v>
                </c:pt>
                <c:pt idx="97">
                  <c:v>9.6486031452766227E-3</c:v>
                </c:pt>
                <c:pt idx="98">
                  <c:v>6.903032023238986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F5-4A6D-B1F5-D2087185E3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8427256"/>
        <c:axId val="378427584"/>
      </c:barChart>
      <c:catAx>
        <c:axId val="378427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378427584"/>
        <c:crosses val="autoZero"/>
        <c:auto val="1"/>
        <c:lblAlgn val="ctr"/>
        <c:lblOffset val="100"/>
        <c:noMultiLvlLbl val="0"/>
      </c:catAx>
      <c:valAx>
        <c:axId val="378427584"/>
        <c:scaling>
          <c:orientation val="minMax"/>
          <c:max val="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378427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Pg = Pg / Peo+M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3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F72-49E1-9937-5EA7F26EFCA6}"/>
              </c:ext>
            </c:extLst>
          </c:dPt>
          <c:dPt>
            <c:idx val="4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F72-49E1-9937-5EA7F26EFCA6}"/>
              </c:ext>
            </c:extLst>
          </c:dPt>
          <c:dPt>
            <c:idx val="5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F72-49E1-9937-5EA7F26EFCA6}"/>
              </c:ext>
            </c:extLst>
          </c:dPt>
          <c:dPt>
            <c:idx val="6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0F72-49E1-9937-5EA7F26EFCA6}"/>
              </c:ext>
            </c:extLst>
          </c:dPt>
          <c:dPt>
            <c:idx val="6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0F72-49E1-9937-5EA7F26EFCA6}"/>
              </c:ext>
            </c:extLst>
          </c:dPt>
          <c:dPt>
            <c:idx val="74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0F72-49E1-9937-5EA7F26EFCA6}"/>
              </c:ext>
            </c:extLst>
          </c:dPt>
          <c:dPt>
            <c:idx val="76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0F72-49E1-9937-5EA7F26EFCA6}"/>
              </c:ext>
            </c:extLst>
          </c:dPt>
          <c:dPt>
            <c:idx val="78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5D3D-44F2-8B31-9C4821BD8DC9}"/>
              </c:ext>
            </c:extLst>
          </c:dPt>
          <c:dPt>
            <c:idx val="8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5D3D-44F2-8B31-9C4821BD8DC9}"/>
              </c:ext>
            </c:extLst>
          </c:dPt>
          <c:dPt>
            <c:idx val="8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0F72-49E1-9937-5EA7F26EFCA6}"/>
              </c:ext>
            </c:extLst>
          </c:dPt>
          <c:dPt>
            <c:idx val="9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0F72-49E1-9937-5EA7F26EFCA6}"/>
              </c:ext>
            </c:extLst>
          </c:dPt>
          <c:cat>
            <c:strRef>
              <c:f>'Table S1'!$B$8:$B$106</c:f>
              <c:strCache>
                <c:ptCount val="99"/>
                <c:pt idx="0">
                  <c:v>47 #16</c:v>
                </c:pt>
                <c:pt idx="1">
                  <c:v>48 #2</c:v>
                </c:pt>
                <c:pt idx="2">
                  <c:v>48 #8</c:v>
                </c:pt>
                <c:pt idx="3">
                  <c:v>47 #18</c:v>
                </c:pt>
                <c:pt idx="4">
                  <c:v>48 #8</c:v>
                </c:pt>
                <c:pt idx="5">
                  <c:v>47 #15</c:v>
                </c:pt>
                <c:pt idx="6">
                  <c:v>47 #15</c:v>
                </c:pt>
                <c:pt idx="7">
                  <c:v>47 #18</c:v>
                </c:pt>
                <c:pt idx="8">
                  <c:v>48 #11</c:v>
                </c:pt>
                <c:pt idx="9">
                  <c:v>47 #1</c:v>
                </c:pt>
                <c:pt idx="10">
                  <c:v>48 #11</c:v>
                </c:pt>
                <c:pt idx="11">
                  <c:v>47 #1</c:v>
                </c:pt>
                <c:pt idx="12">
                  <c:v>47 #6</c:v>
                </c:pt>
                <c:pt idx="13">
                  <c:v>47 #16</c:v>
                </c:pt>
                <c:pt idx="14">
                  <c:v>46 #7</c:v>
                </c:pt>
                <c:pt idx="15">
                  <c:v>46 #7</c:v>
                </c:pt>
                <c:pt idx="16">
                  <c:v>47 #1</c:v>
                </c:pt>
                <c:pt idx="17">
                  <c:v>47 #1</c:v>
                </c:pt>
                <c:pt idx="18">
                  <c:v>47 #1</c:v>
                </c:pt>
                <c:pt idx="19">
                  <c:v>47 #1</c:v>
                </c:pt>
                <c:pt idx="20">
                  <c:v>47 #1</c:v>
                </c:pt>
                <c:pt idx="21">
                  <c:v>46 #5</c:v>
                </c:pt>
                <c:pt idx="22">
                  <c:v>48 #14</c:v>
                </c:pt>
                <c:pt idx="23">
                  <c:v>48 #14</c:v>
                </c:pt>
                <c:pt idx="24">
                  <c:v>46 #1B</c:v>
                </c:pt>
                <c:pt idx="25">
                  <c:v>45 #10</c:v>
                </c:pt>
                <c:pt idx="26">
                  <c:v>47 #6</c:v>
                </c:pt>
                <c:pt idx="27">
                  <c:v>45 #7</c:v>
                </c:pt>
                <c:pt idx="28">
                  <c:v>47 #1</c:v>
                </c:pt>
                <c:pt idx="29">
                  <c:v>45 #11</c:v>
                </c:pt>
                <c:pt idx="30">
                  <c:v>44 #11</c:v>
                </c:pt>
                <c:pt idx="31">
                  <c:v>45 #10</c:v>
                </c:pt>
                <c:pt idx="32">
                  <c:v>44 #11</c:v>
                </c:pt>
                <c:pt idx="33">
                  <c:v>control</c:v>
                </c:pt>
                <c:pt idx="34">
                  <c:v>46 #8</c:v>
                </c:pt>
                <c:pt idx="35">
                  <c:v>44 #10</c:v>
                </c:pt>
                <c:pt idx="36">
                  <c:v>47 #17</c:v>
                </c:pt>
                <c:pt idx="37">
                  <c:v>44 #2</c:v>
                </c:pt>
                <c:pt idx="38">
                  <c:v>47 #17</c:v>
                </c:pt>
                <c:pt idx="39">
                  <c:v>44 #12</c:v>
                </c:pt>
                <c:pt idx="40">
                  <c:v>44 #10</c:v>
                </c:pt>
                <c:pt idx="41">
                  <c:v>control</c:v>
                </c:pt>
                <c:pt idx="42">
                  <c:v>47 #19</c:v>
                </c:pt>
                <c:pt idx="43">
                  <c:v>44 #13</c:v>
                </c:pt>
                <c:pt idx="44">
                  <c:v>45 #11</c:v>
                </c:pt>
                <c:pt idx="45">
                  <c:v>46 #8</c:v>
                </c:pt>
                <c:pt idx="46">
                  <c:v>45 #8</c:v>
                </c:pt>
                <c:pt idx="47">
                  <c:v>48 #12</c:v>
                </c:pt>
                <c:pt idx="48">
                  <c:v>44 #12</c:v>
                </c:pt>
                <c:pt idx="49">
                  <c:v>45 #4</c:v>
                </c:pt>
                <c:pt idx="50">
                  <c:v>44 #2</c:v>
                </c:pt>
                <c:pt idx="51">
                  <c:v>48 #12</c:v>
                </c:pt>
                <c:pt idx="52">
                  <c:v>44 #15</c:v>
                </c:pt>
                <c:pt idx="53">
                  <c:v>44 #14</c:v>
                </c:pt>
                <c:pt idx="54">
                  <c:v>44 #2</c:v>
                </c:pt>
                <c:pt idx="55">
                  <c:v>45 #5</c:v>
                </c:pt>
                <c:pt idx="56">
                  <c:v>48 #13</c:v>
                </c:pt>
                <c:pt idx="57">
                  <c:v>44 #13</c:v>
                </c:pt>
                <c:pt idx="58">
                  <c:v>45 #9</c:v>
                </c:pt>
                <c:pt idx="59">
                  <c:v>control </c:v>
                </c:pt>
                <c:pt idx="60">
                  <c:v>44 #2</c:v>
                </c:pt>
                <c:pt idx="61">
                  <c:v>46 #6</c:v>
                </c:pt>
                <c:pt idx="62">
                  <c:v>47 #20</c:v>
                </c:pt>
                <c:pt idx="63">
                  <c:v>48 #5</c:v>
                </c:pt>
                <c:pt idx="64">
                  <c:v>44 #8</c:v>
                </c:pt>
                <c:pt idx="65">
                  <c:v>47 #21</c:v>
                </c:pt>
                <c:pt idx="66">
                  <c:v>47 #12</c:v>
                </c:pt>
                <c:pt idx="67">
                  <c:v>control</c:v>
                </c:pt>
                <c:pt idx="68">
                  <c:v>47 #20</c:v>
                </c:pt>
                <c:pt idx="69">
                  <c:v>control </c:v>
                </c:pt>
                <c:pt idx="70">
                  <c:v>45 #1</c:v>
                </c:pt>
                <c:pt idx="71">
                  <c:v>44 #9</c:v>
                </c:pt>
                <c:pt idx="72">
                  <c:v>44 #2</c:v>
                </c:pt>
                <c:pt idx="73">
                  <c:v>48 #13</c:v>
                </c:pt>
                <c:pt idx="74">
                  <c:v>control</c:v>
                </c:pt>
                <c:pt idx="75">
                  <c:v>47 #21</c:v>
                </c:pt>
                <c:pt idx="76">
                  <c:v>control </c:v>
                </c:pt>
                <c:pt idx="77">
                  <c:v>47 #19</c:v>
                </c:pt>
                <c:pt idx="78">
                  <c:v>control</c:v>
                </c:pt>
                <c:pt idx="79">
                  <c:v>47 #9</c:v>
                </c:pt>
                <c:pt idx="80">
                  <c:v>control</c:v>
                </c:pt>
                <c:pt idx="81">
                  <c:v>control</c:v>
                </c:pt>
                <c:pt idx="82">
                  <c:v>44 #8</c:v>
                </c:pt>
                <c:pt idx="83">
                  <c:v>44 #7</c:v>
                </c:pt>
                <c:pt idx="84">
                  <c:v>44 #14</c:v>
                </c:pt>
                <c:pt idx="85">
                  <c:v>45 #9</c:v>
                </c:pt>
                <c:pt idx="86">
                  <c:v>44 #7</c:v>
                </c:pt>
                <c:pt idx="87">
                  <c:v>44 #9</c:v>
                </c:pt>
                <c:pt idx="88">
                  <c:v>46 #6</c:v>
                </c:pt>
                <c:pt idx="89">
                  <c:v>47 #4</c:v>
                </c:pt>
                <c:pt idx="90">
                  <c:v>47 #11</c:v>
                </c:pt>
                <c:pt idx="91">
                  <c:v>45 #3</c:v>
                </c:pt>
                <c:pt idx="92">
                  <c:v>control</c:v>
                </c:pt>
                <c:pt idx="93">
                  <c:v>47 #3-1</c:v>
                </c:pt>
                <c:pt idx="94">
                  <c:v>47 #3-2</c:v>
                </c:pt>
                <c:pt idx="95">
                  <c:v>47 #2-1</c:v>
                </c:pt>
                <c:pt idx="96">
                  <c:v>47 #2-2</c:v>
                </c:pt>
                <c:pt idx="97">
                  <c:v>44 #3</c:v>
                </c:pt>
                <c:pt idx="98">
                  <c:v>44 #3</c:v>
                </c:pt>
              </c:strCache>
            </c:strRef>
          </c:cat>
          <c:val>
            <c:numRef>
              <c:f>'Table S1'!$E$8:$E$106</c:f>
              <c:numCache>
                <c:formatCode>0.00</c:formatCode>
                <c:ptCount val="99"/>
                <c:pt idx="0">
                  <c:v>14.960977159716697</c:v>
                </c:pt>
                <c:pt idx="1">
                  <c:v>8.5101675977653635</c:v>
                </c:pt>
                <c:pt idx="2">
                  <c:v>4.5629195567638998</c:v>
                </c:pt>
                <c:pt idx="3">
                  <c:v>4.130358456356654</c:v>
                </c:pt>
                <c:pt idx="4">
                  <c:v>3.9553180074199106</c:v>
                </c:pt>
                <c:pt idx="5">
                  <c:v>3.5135995009540713</c:v>
                </c:pt>
                <c:pt idx="6">
                  <c:v>3.4372534337368656</c:v>
                </c:pt>
                <c:pt idx="7">
                  <c:v>3.2067632171421043</c:v>
                </c:pt>
                <c:pt idx="8">
                  <c:v>2.8016874613416176</c:v>
                </c:pt>
                <c:pt idx="9">
                  <c:v>2.5849619118726044</c:v>
                </c:pt>
                <c:pt idx="10">
                  <c:v>2.4801960255633491</c:v>
                </c:pt>
                <c:pt idx="11">
                  <c:v>2.2187787457455475</c:v>
                </c:pt>
                <c:pt idx="12">
                  <c:v>2.2144129129512526</c:v>
                </c:pt>
                <c:pt idx="13">
                  <c:v>2.1832328764975109</c:v>
                </c:pt>
                <c:pt idx="14">
                  <c:v>2.0995830785319662</c:v>
                </c:pt>
                <c:pt idx="15">
                  <c:v>2.0289930436670547</c:v>
                </c:pt>
                <c:pt idx="16">
                  <c:v>1.9627398974257331</c:v>
                </c:pt>
                <c:pt idx="17">
                  <c:v>1.88319915852895</c:v>
                </c:pt>
                <c:pt idx="18">
                  <c:v>1.8462918935255415</c:v>
                </c:pt>
                <c:pt idx="19">
                  <c:v>1.7668604438389215</c:v>
                </c:pt>
                <c:pt idx="20">
                  <c:v>1.7186268117989378</c:v>
                </c:pt>
                <c:pt idx="21">
                  <c:v>1.6211272673676</c:v>
                </c:pt>
                <c:pt idx="22">
                  <c:v>1.6065992786928784</c:v>
                </c:pt>
                <c:pt idx="23">
                  <c:v>1.467800856746881</c:v>
                </c:pt>
                <c:pt idx="24">
                  <c:v>1.3761317521610803</c:v>
                </c:pt>
                <c:pt idx="25">
                  <c:v>1.1764696233333705</c:v>
                </c:pt>
                <c:pt idx="26">
                  <c:v>0.98977141648227474</c:v>
                </c:pt>
                <c:pt idx="27">
                  <c:v>0.71449166908246864</c:v>
                </c:pt>
                <c:pt idx="28">
                  <c:v>0.693769293035014</c:v>
                </c:pt>
                <c:pt idx="29">
                  <c:v>0.50646261280663873</c:v>
                </c:pt>
                <c:pt idx="30">
                  <c:v>0.48770269859434373</c:v>
                </c:pt>
                <c:pt idx="31">
                  <c:v>0.48076609316308627</c:v>
                </c:pt>
                <c:pt idx="32">
                  <c:v>0.46049620905901917</c:v>
                </c:pt>
                <c:pt idx="33">
                  <c:v>0.41263782642219698</c:v>
                </c:pt>
                <c:pt idx="34">
                  <c:v>0.39490025564489711</c:v>
                </c:pt>
                <c:pt idx="35">
                  <c:v>0.32252496421623711</c:v>
                </c:pt>
                <c:pt idx="36">
                  <c:v>0.30585247612185879</c:v>
                </c:pt>
                <c:pt idx="37">
                  <c:v>0.27286713920456213</c:v>
                </c:pt>
                <c:pt idx="38">
                  <c:v>0.25909612383429281</c:v>
                </c:pt>
                <c:pt idx="39">
                  <c:v>0.25232643618862366</c:v>
                </c:pt>
                <c:pt idx="40">
                  <c:v>0.24655484582927034</c:v>
                </c:pt>
                <c:pt idx="41">
                  <c:v>0.24348843930437164</c:v>
                </c:pt>
                <c:pt idx="42">
                  <c:v>0.2434038061346816</c:v>
                </c:pt>
                <c:pt idx="43">
                  <c:v>0.23860336155259632</c:v>
                </c:pt>
                <c:pt idx="44">
                  <c:v>0.23413478411589284</c:v>
                </c:pt>
                <c:pt idx="45">
                  <c:v>0.23338221629625155</c:v>
                </c:pt>
                <c:pt idx="46">
                  <c:v>0.23247428996105468</c:v>
                </c:pt>
                <c:pt idx="47">
                  <c:v>0.22575865541703108</c:v>
                </c:pt>
                <c:pt idx="48">
                  <c:v>0.22514930720292767</c:v>
                </c:pt>
                <c:pt idx="49">
                  <c:v>0.22445096535838663</c:v>
                </c:pt>
                <c:pt idx="50">
                  <c:v>0.21975002614646624</c:v>
                </c:pt>
                <c:pt idx="51">
                  <c:v>0.21367863047097371</c:v>
                </c:pt>
                <c:pt idx="52">
                  <c:v>0.21281876348218723</c:v>
                </c:pt>
                <c:pt idx="53">
                  <c:v>0.21215514030822771</c:v>
                </c:pt>
                <c:pt idx="54">
                  <c:v>0.20412694981760077</c:v>
                </c:pt>
                <c:pt idx="55">
                  <c:v>0.2038649558667181</c:v>
                </c:pt>
                <c:pt idx="56">
                  <c:v>0.19577663882854829</c:v>
                </c:pt>
                <c:pt idx="57">
                  <c:v>0.19241256668391066</c:v>
                </c:pt>
                <c:pt idx="58">
                  <c:v>0.17672924058717732</c:v>
                </c:pt>
                <c:pt idx="59">
                  <c:v>0.17282048924346929</c:v>
                </c:pt>
                <c:pt idx="60">
                  <c:v>0.17255902123115915</c:v>
                </c:pt>
                <c:pt idx="61">
                  <c:v>0.17160809220854764</c:v>
                </c:pt>
                <c:pt idx="62">
                  <c:v>0.17074700642826249</c:v>
                </c:pt>
                <c:pt idx="63">
                  <c:v>0.16544779680957325</c:v>
                </c:pt>
                <c:pt idx="64">
                  <c:v>0.16210292550256247</c:v>
                </c:pt>
                <c:pt idx="65">
                  <c:v>0.1617793389273289</c:v>
                </c:pt>
                <c:pt idx="66">
                  <c:v>0.1577419320503862</c:v>
                </c:pt>
                <c:pt idx="67">
                  <c:v>0.15692025664527956</c:v>
                </c:pt>
                <c:pt idx="68">
                  <c:v>0.15545530438608557</c:v>
                </c:pt>
                <c:pt idx="69">
                  <c:v>0.15384038133531752</c:v>
                </c:pt>
                <c:pt idx="70">
                  <c:v>0.15116690156404994</c:v>
                </c:pt>
                <c:pt idx="71">
                  <c:v>0.14653852686396479</c:v>
                </c:pt>
                <c:pt idx="72">
                  <c:v>0.14261694996903923</c:v>
                </c:pt>
                <c:pt idx="73">
                  <c:v>0.14216358260181378</c:v>
                </c:pt>
                <c:pt idx="74">
                  <c:v>0.13823116732665397</c:v>
                </c:pt>
                <c:pt idx="75">
                  <c:v>0.13753801120412637</c:v>
                </c:pt>
                <c:pt idx="76">
                  <c:v>0.134371860284209</c:v>
                </c:pt>
                <c:pt idx="77">
                  <c:v>0.12033084860534181</c:v>
                </c:pt>
                <c:pt idx="78">
                  <c:v>0.11751978630943161</c:v>
                </c:pt>
                <c:pt idx="79">
                  <c:v>0.11500990128690633</c:v>
                </c:pt>
                <c:pt idx="80">
                  <c:v>0.1080725449914231</c:v>
                </c:pt>
                <c:pt idx="81">
                  <c:v>0.10391246945062295</c:v>
                </c:pt>
                <c:pt idx="82">
                  <c:v>0.10006288506207449</c:v>
                </c:pt>
                <c:pt idx="83">
                  <c:v>8.8614245378163203E-2</c:v>
                </c:pt>
                <c:pt idx="84">
                  <c:v>8.1093611429976828E-2</c:v>
                </c:pt>
                <c:pt idx="85">
                  <c:v>8.081715053304242E-2</c:v>
                </c:pt>
                <c:pt idx="86">
                  <c:v>7.8543889683054521E-2</c:v>
                </c:pt>
                <c:pt idx="87">
                  <c:v>7.053641107747699E-2</c:v>
                </c:pt>
                <c:pt idx="88">
                  <c:v>6.1903263991810002E-2</c:v>
                </c:pt>
                <c:pt idx="89">
                  <c:v>5.655934296784846E-2</c:v>
                </c:pt>
                <c:pt idx="90">
                  <c:v>5.4010951238971504E-2</c:v>
                </c:pt>
                <c:pt idx="91">
                  <c:v>5.0088984600520463E-2</c:v>
                </c:pt>
                <c:pt idx="92">
                  <c:v>3.671127297182019E-2</c:v>
                </c:pt>
                <c:pt idx="93">
                  <c:v>3.0086096966913278E-2</c:v>
                </c:pt>
                <c:pt idx="94">
                  <c:v>1.9455880662462826E-2</c:v>
                </c:pt>
                <c:pt idx="95">
                  <c:v>1.8676379646962903E-2</c:v>
                </c:pt>
                <c:pt idx="96">
                  <c:v>1.8007499301191578E-2</c:v>
                </c:pt>
                <c:pt idx="97">
                  <c:v>9.6486031452766227E-3</c:v>
                </c:pt>
                <c:pt idx="98">
                  <c:v>6.903032023238986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5D3D-44F2-8B31-9C4821BD8D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8427256"/>
        <c:axId val="378427584"/>
      </c:barChart>
      <c:catAx>
        <c:axId val="378427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378427584"/>
        <c:crosses val="autoZero"/>
        <c:auto val="1"/>
        <c:lblAlgn val="ctr"/>
        <c:lblOffset val="100"/>
        <c:noMultiLvlLbl val="0"/>
      </c:catAx>
      <c:valAx>
        <c:axId val="378427584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378427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/>
              <a:t>Pelargonidin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 S1'!$J$32</c:f>
              <c:strCache>
                <c:ptCount val="1"/>
                <c:pt idx="0">
                  <c:v>Pg Are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6600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38117930111677217"/>
                  <c:y val="1.732142857142857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</c:trendlineLbl>
          </c:trendline>
          <c:xVal>
            <c:numRef>
              <c:f>'Table S1'!$I$33:$I$37</c:f>
              <c:numCache>
                <c:formatCode>General</c:formatCode>
                <c:ptCount val="5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</c:numCache>
            </c:numRef>
          </c:xVal>
          <c:yVal>
            <c:numRef>
              <c:f>'Table S1'!$J$33:$J$37</c:f>
              <c:numCache>
                <c:formatCode>General</c:formatCode>
                <c:ptCount val="5"/>
                <c:pt idx="0">
                  <c:v>0</c:v>
                </c:pt>
                <c:pt idx="1">
                  <c:v>397.45272999999997</c:v>
                </c:pt>
                <c:pt idx="2">
                  <c:v>839.90326000000005</c:v>
                </c:pt>
                <c:pt idx="3">
                  <c:v>1530.12183</c:v>
                </c:pt>
                <c:pt idx="4">
                  <c:v>3005.91431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13-41A6-9C7F-DB5C0A3200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8502560"/>
        <c:axId val="268497968"/>
      </c:scatterChart>
      <c:valAx>
        <c:axId val="268502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g/m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i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68497968"/>
        <c:crosses val="autoZero"/>
        <c:crossBetween val="midCat"/>
      </c:valAx>
      <c:valAx>
        <c:axId val="268497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e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i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68502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g peak are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33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C-5A20-4ADF-825F-636643682538}"/>
              </c:ext>
            </c:extLst>
          </c:dPt>
          <c:dPt>
            <c:idx val="2"/>
            <c:invertIfNegative val="0"/>
            <c:bubble3D val="0"/>
            <c:spPr>
              <a:solidFill>
                <a:srgbClr val="FF33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2-5A20-4ADF-825F-636643682538}"/>
              </c:ext>
            </c:extLst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5A20-4ADF-825F-636643682538}"/>
              </c:ext>
            </c:extLst>
          </c:dPt>
          <c:dPt>
            <c:idx val="7"/>
            <c:invertIfNegative val="0"/>
            <c:bubble3D val="0"/>
            <c:spPr>
              <a:solidFill>
                <a:srgbClr val="FF33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A-5A20-4ADF-825F-636643682538}"/>
              </c:ext>
            </c:extLst>
          </c:dPt>
          <c:dPt>
            <c:idx val="3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296A-4790-9DF9-863581D7E1E9}"/>
              </c:ext>
            </c:extLst>
          </c:dPt>
          <c:dPt>
            <c:idx val="4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296A-4790-9DF9-863581D7E1E9}"/>
              </c:ext>
            </c:extLst>
          </c:dPt>
          <c:dPt>
            <c:idx val="4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296A-4790-9DF9-863581D7E1E9}"/>
              </c:ext>
            </c:extLst>
          </c:dPt>
          <c:dPt>
            <c:idx val="5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296A-4790-9DF9-863581D7E1E9}"/>
              </c:ext>
            </c:extLst>
          </c:dPt>
          <c:dPt>
            <c:idx val="58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296A-4790-9DF9-863581D7E1E9}"/>
              </c:ext>
            </c:extLst>
          </c:dPt>
          <c:dPt>
            <c:idx val="6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0-296A-4790-9DF9-863581D7E1E9}"/>
              </c:ext>
            </c:extLst>
          </c:dPt>
          <c:dPt>
            <c:idx val="7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6-296A-4790-9DF9-863581D7E1E9}"/>
              </c:ext>
            </c:extLst>
          </c:dPt>
          <c:dPt>
            <c:idx val="74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A-296A-4790-9DF9-863581D7E1E9}"/>
              </c:ext>
            </c:extLst>
          </c:dPt>
          <c:dPt>
            <c:idx val="8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F-296A-4790-9DF9-863581D7E1E9}"/>
              </c:ext>
            </c:extLst>
          </c:dPt>
          <c:dPt>
            <c:idx val="8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5-296A-4790-9DF9-863581D7E1E9}"/>
              </c:ext>
            </c:extLst>
          </c:dPt>
          <c:dPt>
            <c:idx val="8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A-296A-4790-9DF9-863581D7E1E9}"/>
              </c:ext>
            </c:extLst>
          </c:dPt>
          <c:cat>
            <c:strRef>
              <c:f>'Table S2'!$B$8:$B$110</c:f>
              <c:strCache>
                <c:ptCount val="103"/>
                <c:pt idx="0">
                  <c:v>African Sunset</c:v>
                </c:pt>
                <c:pt idx="1">
                  <c:v>48 #2</c:v>
                </c:pt>
                <c:pt idx="2">
                  <c:v>African Sunset</c:v>
                </c:pt>
                <c:pt idx="3">
                  <c:v>48 #8</c:v>
                </c:pt>
                <c:pt idx="4">
                  <c:v>47 #16</c:v>
                </c:pt>
                <c:pt idx="5">
                  <c:v>48 #11</c:v>
                </c:pt>
                <c:pt idx="6">
                  <c:v>African Sunset</c:v>
                </c:pt>
                <c:pt idx="7">
                  <c:v>African Sunset</c:v>
                </c:pt>
                <c:pt idx="8">
                  <c:v>47 #18</c:v>
                </c:pt>
                <c:pt idx="9">
                  <c:v>47 #18</c:v>
                </c:pt>
                <c:pt idx="10">
                  <c:v>48 #8</c:v>
                </c:pt>
                <c:pt idx="11">
                  <c:v>47 #15</c:v>
                </c:pt>
                <c:pt idx="12">
                  <c:v>48 #11</c:v>
                </c:pt>
                <c:pt idx="13">
                  <c:v>47 #15</c:v>
                </c:pt>
                <c:pt idx="14">
                  <c:v>47 #6</c:v>
                </c:pt>
                <c:pt idx="15">
                  <c:v>46 #7</c:v>
                </c:pt>
                <c:pt idx="16">
                  <c:v>46 #7</c:v>
                </c:pt>
                <c:pt idx="17">
                  <c:v>47 #16</c:v>
                </c:pt>
                <c:pt idx="18">
                  <c:v>48 #14</c:v>
                </c:pt>
                <c:pt idx="19">
                  <c:v>46 #5</c:v>
                </c:pt>
                <c:pt idx="20">
                  <c:v>47 #1</c:v>
                </c:pt>
                <c:pt idx="21">
                  <c:v>48 #14</c:v>
                </c:pt>
                <c:pt idx="22">
                  <c:v>47 #1</c:v>
                </c:pt>
                <c:pt idx="23">
                  <c:v>47 #6</c:v>
                </c:pt>
                <c:pt idx="24">
                  <c:v>47 #1</c:v>
                </c:pt>
                <c:pt idx="25">
                  <c:v>45 #7</c:v>
                </c:pt>
                <c:pt idx="26">
                  <c:v>44 #10</c:v>
                </c:pt>
                <c:pt idx="27">
                  <c:v>44 #11</c:v>
                </c:pt>
                <c:pt idx="28">
                  <c:v>44 #11</c:v>
                </c:pt>
                <c:pt idx="29">
                  <c:v>46 #1</c:v>
                </c:pt>
                <c:pt idx="30">
                  <c:v>45 #11</c:v>
                </c:pt>
                <c:pt idx="31">
                  <c:v>47 #1</c:v>
                </c:pt>
                <c:pt idx="32">
                  <c:v>45 #10</c:v>
                </c:pt>
                <c:pt idx="33">
                  <c:v>45 #10</c:v>
                </c:pt>
                <c:pt idx="34">
                  <c:v>47 #17</c:v>
                </c:pt>
                <c:pt idx="35">
                  <c:v>46 #8</c:v>
                </c:pt>
                <c:pt idx="36">
                  <c:v>47 #1</c:v>
                </c:pt>
                <c:pt idx="37">
                  <c:v>44 #10</c:v>
                </c:pt>
                <c:pt idx="38">
                  <c:v>47 #1</c:v>
                </c:pt>
                <c:pt idx="39">
                  <c:v>control </c:v>
                </c:pt>
                <c:pt idx="40">
                  <c:v>44 #13</c:v>
                </c:pt>
                <c:pt idx="41">
                  <c:v>46 #8</c:v>
                </c:pt>
                <c:pt idx="42">
                  <c:v>47 #17</c:v>
                </c:pt>
                <c:pt idx="43">
                  <c:v>47 #19</c:v>
                </c:pt>
                <c:pt idx="44">
                  <c:v>48 #12</c:v>
                </c:pt>
                <c:pt idx="45">
                  <c:v>44 #13</c:v>
                </c:pt>
                <c:pt idx="46">
                  <c:v>44 #14</c:v>
                </c:pt>
                <c:pt idx="47">
                  <c:v>control</c:v>
                </c:pt>
                <c:pt idx="48">
                  <c:v>48 #12</c:v>
                </c:pt>
                <c:pt idx="49">
                  <c:v>control</c:v>
                </c:pt>
                <c:pt idx="50">
                  <c:v>47 #21</c:v>
                </c:pt>
                <c:pt idx="51">
                  <c:v>47 #1</c:v>
                </c:pt>
                <c:pt idx="52">
                  <c:v>control </c:v>
                </c:pt>
                <c:pt idx="53">
                  <c:v>44 #15</c:v>
                </c:pt>
                <c:pt idx="54">
                  <c:v>44 #8</c:v>
                </c:pt>
                <c:pt idx="55">
                  <c:v>45 #8</c:v>
                </c:pt>
                <c:pt idx="56">
                  <c:v>48 #13</c:v>
                </c:pt>
                <c:pt idx="57">
                  <c:v>44 #9</c:v>
                </c:pt>
                <c:pt idx="58">
                  <c:v>control </c:v>
                </c:pt>
                <c:pt idx="59">
                  <c:v>44 #12</c:v>
                </c:pt>
                <c:pt idx="60">
                  <c:v>44 #12</c:v>
                </c:pt>
                <c:pt idx="61">
                  <c:v>control</c:v>
                </c:pt>
                <c:pt idx="62">
                  <c:v>47 #20</c:v>
                </c:pt>
                <c:pt idx="63">
                  <c:v>48 #5</c:v>
                </c:pt>
                <c:pt idx="64">
                  <c:v>47 #21</c:v>
                </c:pt>
                <c:pt idx="65">
                  <c:v>45 #4</c:v>
                </c:pt>
                <c:pt idx="66">
                  <c:v>46 #6</c:v>
                </c:pt>
                <c:pt idx="67">
                  <c:v>47 #1</c:v>
                </c:pt>
                <c:pt idx="68">
                  <c:v>47 #20</c:v>
                </c:pt>
                <c:pt idx="69">
                  <c:v>45 #5</c:v>
                </c:pt>
                <c:pt idx="70">
                  <c:v>44 #2</c:v>
                </c:pt>
                <c:pt idx="71">
                  <c:v>control</c:v>
                </c:pt>
                <c:pt idx="72">
                  <c:v>44 #2</c:v>
                </c:pt>
                <c:pt idx="73">
                  <c:v>45 #11</c:v>
                </c:pt>
                <c:pt idx="74">
                  <c:v>control</c:v>
                </c:pt>
                <c:pt idx="75">
                  <c:v>48 #13</c:v>
                </c:pt>
                <c:pt idx="76">
                  <c:v>44 #7</c:v>
                </c:pt>
                <c:pt idx="77">
                  <c:v>45 #9</c:v>
                </c:pt>
                <c:pt idx="78">
                  <c:v>47 #19</c:v>
                </c:pt>
                <c:pt idx="79">
                  <c:v>47 #12</c:v>
                </c:pt>
                <c:pt idx="80">
                  <c:v>44 #2</c:v>
                </c:pt>
                <c:pt idx="81">
                  <c:v>44 #8</c:v>
                </c:pt>
                <c:pt idx="82">
                  <c:v>control</c:v>
                </c:pt>
                <c:pt idx="83">
                  <c:v>47 #9</c:v>
                </c:pt>
                <c:pt idx="84">
                  <c:v>44 #7</c:v>
                </c:pt>
                <c:pt idx="85">
                  <c:v>control</c:v>
                </c:pt>
                <c:pt idx="86">
                  <c:v>44 #9</c:v>
                </c:pt>
                <c:pt idx="87">
                  <c:v>control</c:v>
                </c:pt>
                <c:pt idx="88">
                  <c:v>46 #6</c:v>
                </c:pt>
                <c:pt idx="89">
                  <c:v>45 #1</c:v>
                </c:pt>
                <c:pt idx="90">
                  <c:v>47 #11</c:v>
                </c:pt>
                <c:pt idx="91">
                  <c:v>45 #9</c:v>
                </c:pt>
                <c:pt idx="92">
                  <c:v>44 #14</c:v>
                </c:pt>
                <c:pt idx="93">
                  <c:v>47 #3-1</c:v>
                </c:pt>
                <c:pt idx="94">
                  <c:v>47 #4</c:v>
                </c:pt>
                <c:pt idx="95">
                  <c:v>45 #3</c:v>
                </c:pt>
                <c:pt idx="96">
                  <c:v>47 #2-1</c:v>
                </c:pt>
                <c:pt idx="97">
                  <c:v>47 #2-2</c:v>
                </c:pt>
                <c:pt idx="98">
                  <c:v>47 #3-2</c:v>
                </c:pt>
                <c:pt idx="99">
                  <c:v>44 #2</c:v>
                </c:pt>
                <c:pt idx="100">
                  <c:v>44 #3</c:v>
                </c:pt>
                <c:pt idx="101">
                  <c:v>44 #2</c:v>
                </c:pt>
                <c:pt idx="102">
                  <c:v>44 #3</c:v>
                </c:pt>
              </c:strCache>
            </c:strRef>
          </c:cat>
          <c:val>
            <c:numRef>
              <c:f>'Table S2'!$C$8:$C$110</c:f>
              <c:numCache>
                <c:formatCode>0.00000</c:formatCode>
                <c:ptCount val="103"/>
                <c:pt idx="0">
                  <c:v>4990.6210899999996</c:v>
                </c:pt>
                <c:pt idx="1">
                  <c:v>3808.3</c:v>
                </c:pt>
                <c:pt idx="2">
                  <c:v>3255.3</c:v>
                </c:pt>
                <c:pt idx="3">
                  <c:v>2390.5334499999999</c:v>
                </c:pt>
                <c:pt idx="4">
                  <c:v>2215.8347199999998</c:v>
                </c:pt>
                <c:pt idx="5">
                  <c:v>2105.7019</c:v>
                </c:pt>
                <c:pt idx="6">
                  <c:v>1956.32764</c:v>
                </c:pt>
                <c:pt idx="7">
                  <c:v>1736.7648899999999</c:v>
                </c:pt>
                <c:pt idx="8">
                  <c:v>1579.6948199999999</c:v>
                </c:pt>
                <c:pt idx="9">
                  <c:v>1579.17932</c:v>
                </c:pt>
                <c:pt idx="10">
                  <c:v>1547.0908199999999</c:v>
                </c:pt>
                <c:pt idx="11">
                  <c:v>1435.27539</c:v>
                </c:pt>
                <c:pt idx="12">
                  <c:v>1383.74866</c:v>
                </c:pt>
                <c:pt idx="13">
                  <c:v>1240.9646</c:v>
                </c:pt>
                <c:pt idx="14">
                  <c:v>934.01007000000004</c:v>
                </c:pt>
                <c:pt idx="15">
                  <c:v>825.19421</c:v>
                </c:pt>
                <c:pt idx="16">
                  <c:v>800.66088999999999</c:v>
                </c:pt>
                <c:pt idx="17">
                  <c:v>712.81488000000002</c:v>
                </c:pt>
                <c:pt idx="18">
                  <c:v>678.26642000000004</c:v>
                </c:pt>
                <c:pt idx="19">
                  <c:v>546.53143</c:v>
                </c:pt>
                <c:pt idx="20">
                  <c:v>539.14655000000005</c:v>
                </c:pt>
                <c:pt idx="21">
                  <c:v>463.23227000000003</c:v>
                </c:pt>
                <c:pt idx="22">
                  <c:v>443.26416</c:v>
                </c:pt>
                <c:pt idx="23">
                  <c:v>421.99518</c:v>
                </c:pt>
                <c:pt idx="24">
                  <c:v>396.36862000000002</c:v>
                </c:pt>
                <c:pt idx="25">
                  <c:v>268.47390999999999</c:v>
                </c:pt>
                <c:pt idx="26">
                  <c:v>247.57362000000001</c:v>
                </c:pt>
                <c:pt idx="27">
                  <c:v>215.12151</c:v>
                </c:pt>
                <c:pt idx="28">
                  <c:v>189.57713000000001</c:v>
                </c:pt>
                <c:pt idx="29">
                  <c:v>180.57477</c:v>
                </c:pt>
                <c:pt idx="30">
                  <c:v>173.92465000000001</c:v>
                </c:pt>
                <c:pt idx="31">
                  <c:v>158.43629000000001</c:v>
                </c:pt>
                <c:pt idx="32">
                  <c:v>157.17558</c:v>
                </c:pt>
                <c:pt idx="33">
                  <c:v>155.63539</c:v>
                </c:pt>
                <c:pt idx="34">
                  <c:v>153.00635</c:v>
                </c:pt>
                <c:pt idx="35">
                  <c:v>150.05118999999999</c:v>
                </c:pt>
                <c:pt idx="36">
                  <c:v>149.79256000000001</c:v>
                </c:pt>
                <c:pt idx="37">
                  <c:v>135.84081</c:v>
                </c:pt>
                <c:pt idx="38">
                  <c:v>108.57980000000001</c:v>
                </c:pt>
                <c:pt idx="39">
                  <c:v>103.22189</c:v>
                </c:pt>
                <c:pt idx="40">
                  <c:v>99.1267</c:v>
                </c:pt>
                <c:pt idx="41">
                  <c:v>98.859960000000001</c:v>
                </c:pt>
                <c:pt idx="42">
                  <c:v>97.527739999999994</c:v>
                </c:pt>
                <c:pt idx="43">
                  <c:v>95.60136</c:v>
                </c:pt>
                <c:pt idx="44">
                  <c:v>91.705960000000005</c:v>
                </c:pt>
                <c:pt idx="45">
                  <c:v>90.701710000000006</c:v>
                </c:pt>
                <c:pt idx="46">
                  <c:v>86.428719999999998</c:v>
                </c:pt>
                <c:pt idx="47">
                  <c:v>85.6</c:v>
                </c:pt>
                <c:pt idx="48">
                  <c:v>84.702039999999997</c:v>
                </c:pt>
                <c:pt idx="49">
                  <c:v>82.871179999999995</c:v>
                </c:pt>
                <c:pt idx="50">
                  <c:v>81.514290000000003</c:v>
                </c:pt>
                <c:pt idx="51">
                  <c:v>80.080749999999995</c:v>
                </c:pt>
                <c:pt idx="52">
                  <c:v>78.890429999999995</c:v>
                </c:pt>
                <c:pt idx="53">
                  <c:v>78.440510000000003</c:v>
                </c:pt>
                <c:pt idx="54">
                  <c:v>78.212999999999994</c:v>
                </c:pt>
                <c:pt idx="55">
                  <c:v>76.06559</c:v>
                </c:pt>
                <c:pt idx="56">
                  <c:v>75.901160000000004</c:v>
                </c:pt>
                <c:pt idx="57">
                  <c:v>73.689300000000003</c:v>
                </c:pt>
                <c:pt idx="58">
                  <c:v>72.058890000000005</c:v>
                </c:pt>
                <c:pt idx="59">
                  <c:v>71.741470000000007</c:v>
                </c:pt>
                <c:pt idx="60">
                  <c:v>69.569739999999996</c:v>
                </c:pt>
                <c:pt idx="61">
                  <c:v>68.861339999999998</c:v>
                </c:pt>
                <c:pt idx="62">
                  <c:v>64.622500000000002</c:v>
                </c:pt>
                <c:pt idx="63">
                  <c:v>63.589730000000003</c:v>
                </c:pt>
                <c:pt idx="64">
                  <c:v>62.988529999999997</c:v>
                </c:pt>
                <c:pt idx="65">
                  <c:v>62.602640000000001</c:v>
                </c:pt>
                <c:pt idx="66">
                  <c:v>61.243000000000002</c:v>
                </c:pt>
                <c:pt idx="67">
                  <c:v>59.524329999999999</c:v>
                </c:pt>
                <c:pt idx="68">
                  <c:v>58.368499999999997</c:v>
                </c:pt>
                <c:pt idx="69">
                  <c:v>57.268720000000002</c:v>
                </c:pt>
                <c:pt idx="70">
                  <c:v>55.586219999999997</c:v>
                </c:pt>
                <c:pt idx="71">
                  <c:v>54.103189999999998</c:v>
                </c:pt>
                <c:pt idx="72">
                  <c:v>53.179969999999997</c:v>
                </c:pt>
                <c:pt idx="73">
                  <c:v>50.027679999999997</c:v>
                </c:pt>
                <c:pt idx="74">
                  <c:v>49.58925</c:v>
                </c:pt>
                <c:pt idx="75">
                  <c:v>49.506520000000002</c:v>
                </c:pt>
                <c:pt idx="76">
                  <c:v>49.363300000000002</c:v>
                </c:pt>
                <c:pt idx="77">
                  <c:v>47.645180000000003</c:v>
                </c:pt>
                <c:pt idx="78">
                  <c:v>46.031790000000001</c:v>
                </c:pt>
                <c:pt idx="79">
                  <c:v>44.756619999999998</c:v>
                </c:pt>
                <c:pt idx="80">
                  <c:v>43.558329999999998</c:v>
                </c:pt>
                <c:pt idx="81">
                  <c:v>39.04016</c:v>
                </c:pt>
                <c:pt idx="82">
                  <c:v>34.650790000000001</c:v>
                </c:pt>
                <c:pt idx="83">
                  <c:v>34.375360000000001</c:v>
                </c:pt>
                <c:pt idx="84">
                  <c:v>34.105510000000002</c:v>
                </c:pt>
                <c:pt idx="85">
                  <c:v>32.115940000000002</c:v>
                </c:pt>
                <c:pt idx="86">
                  <c:v>32.091799999999999</c:v>
                </c:pt>
                <c:pt idx="87">
                  <c:v>29.605129999999999</c:v>
                </c:pt>
                <c:pt idx="88">
                  <c:v>23.589469999999999</c:v>
                </c:pt>
                <c:pt idx="89">
                  <c:v>23.213719999999999</c:v>
                </c:pt>
                <c:pt idx="90">
                  <c:v>21.999549999999999</c:v>
                </c:pt>
                <c:pt idx="91">
                  <c:v>20.81672</c:v>
                </c:pt>
                <c:pt idx="92">
                  <c:v>20.05376</c:v>
                </c:pt>
                <c:pt idx="93">
                  <c:v>15.68404</c:v>
                </c:pt>
                <c:pt idx="94">
                  <c:v>12.88209</c:v>
                </c:pt>
                <c:pt idx="95">
                  <c:v>11.75381</c:v>
                </c:pt>
                <c:pt idx="96">
                  <c:v>9.00929</c:v>
                </c:pt>
                <c:pt idx="97">
                  <c:v>8.5990699999999993</c:v>
                </c:pt>
                <c:pt idx="98">
                  <c:v>8.23916</c:v>
                </c:pt>
                <c:pt idx="99">
                  <c:v>6.5036300000000002</c:v>
                </c:pt>
                <c:pt idx="100">
                  <c:v>4.1637500000000003</c:v>
                </c:pt>
                <c:pt idx="101">
                  <c:v>3.93154</c:v>
                </c:pt>
                <c:pt idx="102">
                  <c:v>2.89075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6A-4790-9DF9-863581D7E1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8427256"/>
        <c:axId val="378427584"/>
      </c:barChart>
      <c:catAx>
        <c:axId val="378427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378427584"/>
        <c:crosses val="autoZero"/>
        <c:auto val="1"/>
        <c:lblAlgn val="ctr"/>
        <c:lblOffset val="100"/>
        <c:noMultiLvlLbl val="0"/>
      </c:catAx>
      <c:valAx>
        <c:axId val="378427584"/>
        <c:scaling>
          <c:orientation val="minMax"/>
          <c:max val="5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378427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g peak ar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33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D-80FA-4D11-B612-575B95D343FA}"/>
              </c:ext>
            </c:extLst>
          </c:dPt>
          <c:dPt>
            <c:idx val="2"/>
            <c:invertIfNegative val="0"/>
            <c:bubble3D val="0"/>
            <c:spPr>
              <a:solidFill>
                <a:srgbClr val="FF33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1-80FA-4D11-B612-575B95D343FA}"/>
              </c:ext>
            </c:extLst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5-80FA-4D11-B612-575B95D343FA}"/>
              </c:ext>
            </c:extLst>
          </c:dPt>
          <c:dPt>
            <c:idx val="7"/>
            <c:invertIfNegative val="0"/>
            <c:bubble3D val="0"/>
            <c:spPr>
              <a:solidFill>
                <a:srgbClr val="FF33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6-80FA-4D11-B612-575B95D343FA}"/>
              </c:ext>
            </c:extLst>
          </c:dPt>
          <c:dPt>
            <c:idx val="3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0FA-4D11-B612-575B95D343FA}"/>
              </c:ext>
            </c:extLst>
          </c:dPt>
          <c:dPt>
            <c:idx val="4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0FA-4D11-B612-575B95D343FA}"/>
              </c:ext>
            </c:extLst>
          </c:dPt>
          <c:dPt>
            <c:idx val="4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80FA-4D11-B612-575B95D343FA}"/>
              </c:ext>
            </c:extLst>
          </c:dPt>
          <c:dPt>
            <c:idx val="5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80FA-4D11-B612-575B95D343FA}"/>
              </c:ext>
            </c:extLst>
          </c:dPt>
          <c:dPt>
            <c:idx val="58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80FA-4D11-B612-575B95D343FA}"/>
              </c:ext>
            </c:extLst>
          </c:dPt>
          <c:dPt>
            <c:idx val="6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80FA-4D11-B612-575B95D343FA}"/>
              </c:ext>
            </c:extLst>
          </c:dPt>
          <c:dPt>
            <c:idx val="7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4608-412F-8FCD-976729DF2D57}"/>
              </c:ext>
            </c:extLst>
          </c:dPt>
          <c:dPt>
            <c:idx val="74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80FA-4D11-B612-575B95D343FA}"/>
              </c:ext>
            </c:extLst>
          </c:dPt>
          <c:dPt>
            <c:idx val="8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4608-412F-8FCD-976729DF2D57}"/>
              </c:ext>
            </c:extLst>
          </c:dPt>
          <c:dPt>
            <c:idx val="8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4608-412F-8FCD-976729DF2D57}"/>
              </c:ext>
            </c:extLst>
          </c:dPt>
          <c:dPt>
            <c:idx val="8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80FA-4D11-B612-575B95D343FA}"/>
              </c:ext>
            </c:extLst>
          </c:dPt>
          <c:cat>
            <c:strRef>
              <c:f>'Table S2'!$B$8:$B$110</c:f>
              <c:strCache>
                <c:ptCount val="103"/>
                <c:pt idx="0">
                  <c:v>African Sunset</c:v>
                </c:pt>
                <c:pt idx="1">
                  <c:v>48 #2</c:v>
                </c:pt>
                <c:pt idx="2">
                  <c:v>African Sunset</c:v>
                </c:pt>
                <c:pt idx="3">
                  <c:v>48 #8</c:v>
                </c:pt>
                <c:pt idx="4">
                  <c:v>47 #16</c:v>
                </c:pt>
                <c:pt idx="5">
                  <c:v>48 #11</c:v>
                </c:pt>
                <c:pt idx="6">
                  <c:v>African Sunset</c:v>
                </c:pt>
                <c:pt idx="7">
                  <c:v>African Sunset</c:v>
                </c:pt>
                <c:pt idx="8">
                  <c:v>47 #18</c:v>
                </c:pt>
                <c:pt idx="9">
                  <c:v>47 #18</c:v>
                </c:pt>
                <c:pt idx="10">
                  <c:v>48 #8</c:v>
                </c:pt>
                <c:pt idx="11">
                  <c:v>47 #15</c:v>
                </c:pt>
                <c:pt idx="12">
                  <c:v>48 #11</c:v>
                </c:pt>
                <c:pt idx="13">
                  <c:v>47 #15</c:v>
                </c:pt>
                <c:pt idx="14">
                  <c:v>47 #6</c:v>
                </c:pt>
                <c:pt idx="15">
                  <c:v>46 #7</c:v>
                </c:pt>
                <c:pt idx="16">
                  <c:v>46 #7</c:v>
                </c:pt>
                <c:pt idx="17">
                  <c:v>47 #16</c:v>
                </c:pt>
                <c:pt idx="18">
                  <c:v>48 #14</c:v>
                </c:pt>
                <c:pt idx="19">
                  <c:v>46 #5</c:v>
                </c:pt>
                <c:pt idx="20">
                  <c:v>47 #1</c:v>
                </c:pt>
                <c:pt idx="21">
                  <c:v>48 #14</c:v>
                </c:pt>
                <c:pt idx="22">
                  <c:v>47 #1</c:v>
                </c:pt>
                <c:pt idx="23">
                  <c:v>47 #6</c:v>
                </c:pt>
                <c:pt idx="24">
                  <c:v>47 #1</c:v>
                </c:pt>
                <c:pt idx="25">
                  <c:v>45 #7</c:v>
                </c:pt>
                <c:pt idx="26">
                  <c:v>44 #10</c:v>
                </c:pt>
                <c:pt idx="27">
                  <c:v>44 #11</c:v>
                </c:pt>
                <c:pt idx="28">
                  <c:v>44 #11</c:v>
                </c:pt>
                <c:pt idx="29">
                  <c:v>46 #1</c:v>
                </c:pt>
                <c:pt idx="30">
                  <c:v>45 #11</c:v>
                </c:pt>
                <c:pt idx="31">
                  <c:v>47 #1</c:v>
                </c:pt>
                <c:pt idx="32">
                  <c:v>45 #10</c:v>
                </c:pt>
                <c:pt idx="33">
                  <c:v>45 #10</c:v>
                </c:pt>
                <c:pt idx="34">
                  <c:v>47 #17</c:v>
                </c:pt>
                <c:pt idx="35">
                  <c:v>46 #8</c:v>
                </c:pt>
                <c:pt idx="36">
                  <c:v>47 #1</c:v>
                </c:pt>
                <c:pt idx="37">
                  <c:v>44 #10</c:v>
                </c:pt>
                <c:pt idx="38">
                  <c:v>47 #1</c:v>
                </c:pt>
                <c:pt idx="39">
                  <c:v>control </c:v>
                </c:pt>
                <c:pt idx="40">
                  <c:v>44 #13</c:v>
                </c:pt>
                <c:pt idx="41">
                  <c:v>46 #8</c:v>
                </c:pt>
                <c:pt idx="42">
                  <c:v>47 #17</c:v>
                </c:pt>
                <c:pt idx="43">
                  <c:v>47 #19</c:v>
                </c:pt>
                <c:pt idx="44">
                  <c:v>48 #12</c:v>
                </c:pt>
                <c:pt idx="45">
                  <c:v>44 #13</c:v>
                </c:pt>
                <c:pt idx="46">
                  <c:v>44 #14</c:v>
                </c:pt>
                <c:pt idx="47">
                  <c:v>control</c:v>
                </c:pt>
                <c:pt idx="48">
                  <c:v>48 #12</c:v>
                </c:pt>
                <c:pt idx="49">
                  <c:v>control</c:v>
                </c:pt>
                <c:pt idx="50">
                  <c:v>47 #21</c:v>
                </c:pt>
                <c:pt idx="51">
                  <c:v>47 #1</c:v>
                </c:pt>
                <c:pt idx="52">
                  <c:v>control </c:v>
                </c:pt>
                <c:pt idx="53">
                  <c:v>44 #15</c:v>
                </c:pt>
                <c:pt idx="54">
                  <c:v>44 #8</c:v>
                </c:pt>
                <c:pt idx="55">
                  <c:v>45 #8</c:v>
                </c:pt>
                <c:pt idx="56">
                  <c:v>48 #13</c:v>
                </c:pt>
                <c:pt idx="57">
                  <c:v>44 #9</c:v>
                </c:pt>
                <c:pt idx="58">
                  <c:v>control </c:v>
                </c:pt>
                <c:pt idx="59">
                  <c:v>44 #12</c:v>
                </c:pt>
                <c:pt idx="60">
                  <c:v>44 #12</c:v>
                </c:pt>
                <c:pt idx="61">
                  <c:v>control</c:v>
                </c:pt>
                <c:pt idx="62">
                  <c:v>47 #20</c:v>
                </c:pt>
                <c:pt idx="63">
                  <c:v>48 #5</c:v>
                </c:pt>
                <c:pt idx="64">
                  <c:v>47 #21</c:v>
                </c:pt>
                <c:pt idx="65">
                  <c:v>45 #4</c:v>
                </c:pt>
                <c:pt idx="66">
                  <c:v>46 #6</c:v>
                </c:pt>
                <c:pt idx="67">
                  <c:v>47 #1</c:v>
                </c:pt>
                <c:pt idx="68">
                  <c:v>47 #20</c:v>
                </c:pt>
                <c:pt idx="69">
                  <c:v>45 #5</c:v>
                </c:pt>
                <c:pt idx="70">
                  <c:v>44 #2</c:v>
                </c:pt>
                <c:pt idx="71">
                  <c:v>control</c:v>
                </c:pt>
                <c:pt idx="72">
                  <c:v>44 #2</c:v>
                </c:pt>
                <c:pt idx="73">
                  <c:v>45 #11</c:v>
                </c:pt>
                <c:pt idx="74">
                  <c:v>control</c:v>
                </c:pt>
                <c:pt idx="75">
                  <c:v>48 #13</c:v>
                </c:pt>
                <c:pt idx="76">
                  <c:v>44 #7</c:v>
                </c:pt>
                <c:pt idx="77">
                  <c:v>45 #9</c:v>
                </c:pt>
                <c:pt idx="78">
                  <c:v>47 #19</c:v>
                </c:pt>
                <c:pt idx="79">
                  <c:v>47 #12</c:v>
                </c:pt>
                <c:pt idx="80">
                  <c:v>44 #2</c:v>
                </c:pt>
                <c:pt idx="81">
                  <c:v>44 #8</c:v>
                </c:pt>
                <c:pt idx="82">
                  <c:v>control</c:v>
                </c:pt>
                <c:pt idx="83">
                  <c:v>47 #9</c:v>
                </c:pt>
                <c:pt idx="84">
                  <c:v>44 #7</c:v>
                </c:pt>
                <c:pt idx="85">
                  <c:v>control</c:v>
                </c:pt>
                <c:pt idx="86">
                  <c:v>44 #9</c:v>
                </c:pt>
                <c:pt idx="87">
                  <c:v>control</c:v>
                </c:pt>
                <c:pt idx="88">
                  <c:v>46 #6</c:v>
                </c:pt>
                <c:pt idx="89">
                  <c:v>45 #1</c:v>
                </c:pt>
                <c:pt idx="90">
                  <c:v>47 #11</c:v>
                </c:pt>
                <c:pt idx="91">
                  <c:v>45 #9</c:v>
                </c:pt>
                <c:pt idx="92">
                  <c:v>44 #14</c:v>
                </c:pt>
                <c:pt idx="93">
                  <c:v>47 #3-1</c:v>
                </c:pt>
                <c:pt idx="94">
                  <c:v>47 #4</c:v>
                </c:pt>
                <c:pt idx="95">
                  <c:v>45 #3</c:v>
                </c:pt>
                <c:pt idx="96">
                  <c:v>47 #2-1</c:v>
                </c:pt>
                <c:pt idx="97">
                  <c:v>47 #2-2</c:v>
                </c:pt>
                <c:pt idx="98">
                  <c:v>47 #3-2</c:v>
                </c:pt>
                <c:pt idx="99">
                  <c:v>44 #2</c:v>
                </c:pt>
                <c:pt idx="100">
                  <c:v>44 #3</c:v>
                </c:pt>
                <c:pt idx="101">
                  <c:v>44 #2</c:v>
                </c:pt>
                <c:pt idx="102">
                  <c:v>44 #3</c:v>
                </c:pt>
              </c:strCache>
            </c:strRef>
          </c:cat>
          <c:val>
            <c:numRef>
              <c:f>'Table S2'!$C$8:$C$110</c:f>
              <c:numCache>
                <c:formatCode>0.00000</c:formatCode>
                <c:ptCount val="103"/>
                <c:pt idx="0">
                  <c:v>4990.6210899999996</c:v>
                </c:pt>
                <c:pt idx="1">
                  <c:v>3808.3</c:v>
                </c:pt>
                <c:pt idx="2">
                  <c:v>3255.3</c:v>
                </c:pt>
                <c:pt idx="3">
                  <c:v>2390.5334499999999</c:v>
                </c:pt>
                <c:pt idx="4">
                  <c:v>2215.8347199999998</c:v>
                </c:pt>
                <c:pt idx="5">
                  <c:v>2105.7019</c:v>
                </c:pt>
                <c:pt idx="6">
                  <c:v>1956.32764</c:v>
                </c:pt>
                <c:pt idx="7">
                  <c:v>1736.7648899999999</c:v>
                </c:pt>
                <c:pt idx="8">
                  <c:v>1579.6948199999999</c:v>
                </c:pt>
                <c:pt idx="9">
                  <c:v>1579.17932</c:v>
                </c:pt>
                <c:pt idx="10">
                  <c:v>1547.0908199999999</c:v>
                </c:pt>
                <c:pt idx="11">
                  <c:v>1435.27539</c:v>
                </c:pt>
                <c:pt idx="12">
                  <c:v>1383.74866</c:v>
                </c:pt>
                <c:pt idx="13">
                  <c:v>1240.9646</c:v>
                </c:pt>
                <c:pt idx="14">
                  <c:v>934.01007000000004</c:v>
                </c:pt>
                <c:pt idx="15">
                  <c:v>825.19421</c:v>
                </c:pt>
                <c:pt idx="16">
                  <c:v>800.66088999999999</c:v>
                </c:pt>
                <c:pt idx="17">
                  <c:v>712.81488000000002</c:v>
                </c:pt>
                <c:pt idx="18">
                  <c:v>678.26642000000004</c:v>
                </c:pt>
                <c:pt idx="19">
                  <c:v>546.53143</c:v>
                </c:pt>
                <c:pt idx="20">
                  <c:v>539.14655000000005</c:v>
                </c:pt>
                <c:pt idx="21">
                  <c:v>463.23227000000003</c:v>
                </c:pt>
                <c:pt idx="22">
                  <c:v>443.26416</c:v>
                </c:pt>
                <c:pt idx="23">
                  <c:v>421.99518</c:v>
                </c:pt>
                <c:pt idx="24">
                  <c:v>396.36862000000002</c:v>
                </c:pt>
                <c:pt idx="25">
                  <c:v>268.47390999999999</c:v>
                </c:pt>
                <c:pt idx="26">
                  <c:v>247.57362000000001</c:v>
                </c:pt>
                <c:pt idx="27">
                  <c:v>215.12151</c:v>
                </c:pt>
                <c:pt idx="28">
                  <c:v>189.57713000000001</c:v>
                </c:pt>
                <c:pt idx="29">
                  <c:v>180.57477</c:v>
                </c:pt>
                <c:pt idx="30">
                  <c:v>173.92465000000001</c:v>
                </c:pt>
                <c:pt idx="31">
                  <c:v>158.43629000000001</c:v>
                </c:pt>
                <c:pt idx="32">
                  <c:v>157.17558</c:v>
                </c:pt>
                <c:pt idx="33">
                  <c:v>155.63539</c:v>
                </c:pt>
                <c:pt idx="34">
                  <c:v>153.00635</c:v>
                </c:pt>
                <c:pt idx="35">
                  <c:v>150.05118999999999</c:v>
                </c:pt>
                <c:pt idx="36">
                  <c:v>149.79256000000001</c:v>
                </c:pt>
                <c:pt idx="37">
                  <c:v>135.84081</c:v>
                </c:pt>
                <c:pt idx="38">
                  <c:v>108.57980000000001</c:v>
                </c:pt>
                <c:pt idx="39">
                  <c:v>103.22189</c:v>
                </c:pt>
                <c:pt idx="40">
                  <c:v>99.1267</c:v>
                </c:pt>
                <c:pt idx="41">
                  <c:v>98.859960000000001</c:v>
                </c:pt>
                <c:pt idx="42">
                  <c:v>97.527739999999994</c:v>
                </c:pt>
                <c:pt idx="43">
                  <c:v>95.60136</c:v>
                </c:pt>
                <c:pt idx="44">
                  <c:v>91.705960000000005</c:v>
                </c:pt>
                <c:pt idx="45">
                  <c:v>90.701710000000006</c:v>
                </c:pt>
                <c:pt idx="46">
                  <c:v>86.428719999999998</c:v>
                </c:pt>
                <c:pt idx="47">
                  <c:v>85.6</c:v>
                </c:pt>
                <c:pt idx="48">
                  <c:v>84.702039999999997</c:v>
                </c:pt>
                <c:pt idx="49">
                  <c:v>82.871179999999995</c:v>
                </c:pt>
                <c:pt idx="50">
                  <c:v>81.514290000000003</c:v>
                </c:pt>
                <c:pt idx="51">
                  <c:v>80.080749999999995</c:v>
                </c:pt>
                <c:pt idx="52">
                  <c:v>78.890429999999995</c:v>
                </c:pt>
                <c:pt idx="53">
                  <c:v>78.440510000000003</c:v>
                </c:pt>
                <c:pt idx="54">
                  <c:v>78.212999999999994</c:v>
                </c:pt>
                <c:pt idx="55">
                  <c:v>76.06559</c:v>
                </c:pt>
                <c:pt idx="56">
                  <c:v>75.901160000000004</c:v>
                </c:pt>
                <c:pt idx="57">
                  <c:v>73.689300000000003</c:v>
                </c:pt>
                <c:pt idx="58">
                  <c:v>72.058890000000005</c:v>
                </c:pt>
                <c:pt idx="59">
                  <c:v>71.741470000000007</c:v>
                </c:pt>
                <c:pt idx="60">
                  <c:v>69.569739999999996</c:v>
                </c:pt>
                <c:pt idx="61">
                  <c:v>68.861339999999998</c:v>
                </c:pt>
                <c:pt idx="62">
                  <c:v>64.622500000000002</c:v>
                </c:pt>
                <c:pt idx="63">
                  <c:v>63.589730000000003</c:v>
                </c:pt>
                <c:pt idx="64">
                  <c:v>62.988529999999997</c:v>
                </c:pt>
                <c:pt idx="65">
                  <c:v>62.602640000000001</c:v>
                </c:pt>
                <c:pt idx="66">
                  <c:v>61.243000000000002</c:v>
                </c:pt>
                <c:pt idx="67">
                  <c:v>59.524329999999999</c:v>
                </c:pt>
                <c:pt idx="68">
                  <c:v>58.368499999999997</c:v>
                </c:pt>
                <c:pt idx="69">
                  <c:v>57.268720000000002</c:v>
                </c:pt>
                <c:pt idx="70">
                  <c:v>55.586219999999997</c:v>
                </c:pt>
                <c:pt idx="71">
                  <c:v>54.103189999999998</c:v>
                </c:pt>
                <c:pt idx="72">
                  <c:v>53.179969999999997</c:v>
                </c:pt>
                <c:pt idx="73">
                  <c:v>50.027679999999997</c:v>
                </c:pt>
                <c:pt idx="74">
                  <c:v>49.58925</c:v>
                </c:pt>
                <c:pt idx="75">
                  <c:v>49.506520000000002</c:v>
                </c:pt>
                <c:pt idx="76">
                  <c:v>49.363300000000002</c:v>
                </c:pt>
                <c:pt idx="77">
                  <c:v>47.645180000000003</c:v>
                </c:pt>
                <c:pt idx="78">
                  <c:v>46.031790000000001</c:v>
                </c:pt>
                <c:pt idx="79">
                  <c:v>44.756619999999998</c:v>
                </c:pt>
                <c:pt idx="80">
                  <c:v>43.558329999999998</c:v>
                </c:pt>
                <c:pt idx="81">
                  <c:v>39.04016</c:v>
                </c:pt>
                <c:pt idx="82">
                  <c:v>34.650790000000001</c:v>
                </c:pt>
                <c:pt idx="83">
                  <c:v>34.375360000000001</c:v>
                </c:pt>
                <c:pt idx="84">
                  <c:v>34.105510000000002</c:v>
                </c:pt>
                <c:pt idx="85">
                  <c:v>32.115940000000002</c:v>
                </c:pt>
                <c:pt idx="86">
                  <c:v>32.091799999999999</c:v>
                </c:pt>
                <c:pt idx="87">
                  <c:v>29.605129999999999</c:v>
                </c:pt>
                <c:pt idx="88">
                  <c:v>23.589469999999999</c:v>
                </c:pt>
                <c:pt idx="89">
                  <c:v>23.213719999999999</c:v>
                </c:pt>
                <c:pt idx="90">
                  <c:v>21.999549999999999</c:v>
                </c:pt>
                <c:pt idx="91">
                  <c:v>20.81672</c:v>
                </c:pt>
                <c:pt idx="92">
                  <c:v>20.05376</c:v>
                </c:pt>
                <c:pt idx="93">
                  <c:v>15.68404</c:v>
                </c:pt>
                <c:pt idx="94">
                  <c:v>12.88209</c:v>
                </c:pt>
                <c:pt idx="95">
                  <c:v>11.75381</c:v>
                </c:pt>
                <c:pt idx="96">
                  <c:v>9.00929</c:v>
                </c:pt>
                <c:pt idx="97">
                  <c:v>8.5990699999999993</c:v>
                </c:pt>
                <c:pt idx="98">
                  <c:v>8.23916</c:v>
                </c:pt>
                <c:pt idx="99">
                  <c:v>6.5036300000000002</c:v>
                </c:pt>
                <c:pt idx="100">
                  <c:v>4.1637500000000003</c:v>
                </c:pt>
                <c:pt idx="101">
                  <c:v>3.93154</c:v>
                </c:pt>
                <c:pt idx="102">
                  <c:v>2.89075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4608-412F-8FCD-976729DF2D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8427256"/>
        <c:axId val="378427584"/>
      </c:barChart>
      <c:catAx>
        <c:axId val="378427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378427584"/>
        <c:crosses val="autoZero"/>
        <c:auto val="1"/>
        <c:lblAlgn val="ctr"/>
        <c:lblOffset val="100"/>
        <c:noMultiLvlLbl val="0"/>
      </c:catAx>
      <c:valAx>
        <c:axId val="378427584"/>
        <c:scaling>
          <c:orientation val="minMax"/>
          <c:max val="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378427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605</xdr:colOff>
      <xdr:row>107</xdr:row>
      <xdr:rowOff>3401</xdr:rowOff>
    </xdr:from>
    <xdr:to>
      <xdr:col>27</xdr:col>
      <xdr:colOff>314325</xdr:colOff>
      <xdr:row>121</xdr:row>
      <xdr:rowOff>796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1297</xdr:colOff>
      <xdr:row>123</xdr:row>
      <xdr:rowOff>4082</xdr:rowOff>
    </xdr:from>
    <xdr:to>
      <xdr:col>27</xdr:col>
      <xdr:colOff>97974</xdr:colOff>
      <xdr:row>137</xdr:row>
      <xdr:rowOff>8028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00025</xdr:colOff>
      <xdr:row>30</xdr:row>
      <xdr:rowOff>28575</xdr:rowOff>
    </xdr:from>
    <xdr:to>
      <xdr:col>16</xdr:col>
      <xdr:colOff>428625</xdr:colOff>
      <xdr:row>41</xdr:row>
      <xdr:rowOff>666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245</xdr:colOff>
      <xdr:row>111</xdr:row>
      <xdr:rowOff>183015</xdr:rowOff>
    </xdr:from>
    <xdr:to>
      <xdr:col>27</xdr:col>
      <xdr:colOff>436790</xdr:colOff>
      <xdr:row>126</xdr:row>
      <xdr:rowOff>7415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082</xdr:colOff>
      <xdr:row>128</xdr:row>
      <xdr:rowOff>9525</xdr:rowOff>
    </xdr:from>
    <xdr:to>
      <xdr:col>27</xdr:col>
      <xdr:colOff>428627</xdr:colOff>
      <xdr:row>142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06"/>
  <sheetViews>
    <sheetView tabSelected="1" zoomScaleNormal="100" workbookViewId="0">
      <selection activeCell="A5" sqref="A5"/>
    </sheetView>
  </sheetViews>
  <sheetFormatPr defaultColWidth="9.140625" defaultRowHeight="15" x14ac:dyDescent="0.25"/>
  <cols>
    <col min="2" max="2" width="13.28515625" customWidth="1"/>
    <col min="3" max="3" width="10.85546875" customWidth="1"/>
    <col min="4" max="4" width="9.85546875" customWidth="1"/>
    <col min="9" max="9" width="18.140625" customWidth="1"/>
  </cols>
  <sheetData>
    <row r="2" spans="1:9" x14ac:dyDescent="0.25">
      <c r="B2" s="23" t="s">
        <v>107</v>
      </c>
    </row>
    <row r="3" spans="1:9" x14ac:dyDescent="0.25">
      <c r="B3" t="s">
        <v>80</v>
      </c>
    </row>
    <row r="5" spans="1:9" x14ac:dyDescent="0.25">
      <c r="B5" s="10" t="s">
        <v>82</v>
      </c>
      <c r="C5" s="10" t="s">
        <v>81</v>
      </c>
    </row>
    <row r="7" spans="1:9" s="2" customFormat="1" ht="30" x14ac:dyDescent="0.25">
      <c r="A7" s="4" t="s">
        <v>1</v>
      </c>
      <c r="B7" s="5" t="s">
        <v>26</v>
      </c>
      <c r="C7" s="15" t="s">
        <v>0</v>
      </c>
      <c r="D7" s="11" t="s">
        <v>64</v>
      </c>
      <c r="E7" s="2" t="s">
        <v>66</v>
      </c>
      <c r="I7" s="9" t="s">
        <v>77</v>
      </c>
    </row>
    <row r="8" spans="1:9" x14ac:dyDescent="0.25">
      <c r="A8" s="8">
        <v>8</v>
      </c>
      <c r="B8" s="1" t="s">
        <v>27</v>
      </c>
      <c r="C8" s="3">
        <v>2215.8347199999998</v>
      </c>
      <c r="D8" s="3">
        <v>148.10762</v>
      </c>
      <c r="E8" s="12">
        <f t="shared" ref="E8:E67" si="0">C8/D8</f>
        <v>14.960977159716697</v>
      </c>
      <c r="H8" s="10">
        <v>1</v>
      </c>
      <c r="I8" t="s">
        <v>56</v>
      </c>
    </row>
    <row r="9" spans="1:9" x14ac:dyDescent="0.25">
      <c r="A9" s="8">
        <v>1</v>
      </c>
      <c r="B9" t="s">
        <v>21</v>
      </c>
      <c r="C9" s="3">
        <v>3808.3</v>
      </c>
      <c r="D9" s="3">
        <v>447.5</v>
      </c>
      <c r="E9" s="12">
        <f t="shared" si="0"/>
        <v>8.5101675977653635</v>
      </c>
      <c r="H9" s="10">
        <v>2</v>
      </c>
      <c r="I9" t="s">
        <v>57</v>
      </c>
    </row>
    <row r="10" spans="1:9" x14ac:dyDescent="0.25">
      <c r="A10" s="8">
        <v>5</v>
      </c>
      <c r="B10" t="s">
        <v>22</v>
      </c>
      <c r="C10" s="3">
        <v>1547.0908199999999</v>
      </c>
      <c r="D10" s="3">
        <v>339.05721999999997</v>
      </c>
      <c r="E10" s="12">
        <f t="shared" si="0"/>
        <v>4.5629195567638998</v>
      </c>
      <c r="H10" s="10">
        <v>3</v>
      </c>
      <c r="I10" t="s">
        <v>58</v>
      </c>
    </row>
    <row r="11" spans="1:9" x14ac:dyDescent="0.25">
      <c r="A11" s="8">
        <v>8</v>
      </c>
      <c r="B11" s="1" t="s">
        <v>29</v>
      </c>
      <c r="C11" s="3">
        <v>1579.17932</v>
      </c>
      <c r="D11" s="3">
        <v>382.33469000000002</v>
      </c>
      <c r="E11" s="12">
        <f t="shared" si="0"/>
        <v>4.130358456356654</v>
      </c>
      <c r="H11" s="10">
        <v>4</v>
      </c>
      <c r="I11" t="s">
        <v>59</v>
      </c>
    </row>
    <row r="12" spans="1:9" x14ac:dyDescent="0.25">
      <c r="A12" s="8">
        <v>6</v>
      </c>
      <c r="B12" t="s">
        <v>22</v>
      </c>
      <c r="C12" s="3">
        <v>2390.5334499999999</v>
      </c>
      <c r="D12" s="3">
        <v>604.38463999999999</v>
      </c>
      <c r="E12" s="12">
        <f t="shared" si="0"/>
        <v>3.9553180074199106</v>
      </c>
      <c r="H12" s="10">
        <v>5</v>
      </c>
      <c r="I12" t="s">
        <v>60</v>
      </c>
    </row>
    <row r="13" spans="1:9" x14ac:dyDescent="0.25">
      <c r="A13" s="8">
        <v>8</v>
      </c>
      <c r="B13" s="1" t="s">
        <v>30</v>
      </c>
      <c r="C13" s="3">
        <v>1435.27539</v>
      </c>
      <c r="D13" s="3">
        <v>408.49146000000002</v>
      </c>
      <c r="E13" s="12">
        <f t="shared" si="0"/>
        <v>3.5135995009540713</v>
      </c>
      <c r="H13" s="10">
        <v>6</v>
      </c>
      <c r="I13" t="s">
        <v>61</v>
      </c>
    </row>
    <row r="14" spans="1:9" x14ac:dyDescent="0.25">
      <c r="A14" s="8">
        <v>8</v>
      </c>
      <c r="B14" s="1" t="s">
        <v>30</v>
      </c>
      <c r="C14" s="3">
        <v>1240.9646</v>
      </c>
      <c r="D14" s="3">
        <v>361.03377999999998</v>
      </c>
      <c r="E14" s="12">
        <f t="shared" si="0"/>
        <v>3.4372534337368656</v>
      </c>
      <c r="H14" s="10">
        <v>7</v>
      </c>
      <c r="I14" t="s">
        <v>62</v>
      </c>
    </row>
    <row r="15" spans="1:9" x14ac:dyDescent="0.25">
      <c r="A15" s="8">
        <v>8</v>
      </c>
      <c r="B15" s="1" t="s">
        <v>29</v>
      </c>
      <c r="C15" s="3">
        <v>1579.6948199999999</v>
      </c>
      <c r="D15" s="3">
        <v>492.61349000000001</v>
      </c>
      <c r="E15" s="12">
        <f t="shared" si="0"/>
        <v>3.2067632171421043</v>
      </c>
      <c r="H15" s="10">
        <v>8</v>
      </c>
      <c r="I15" t="s">
        <v>63</v>
      </c>
    </row>
    <row r="16" spans="1:9" x14ac:dyDescent="0.25">
      <c r="A16" s="8">
        <v>8</v>
      </c>
      <c r="B16" s="1" t="s">
        <v>28</v>
      </c>
      <c r="C16" s="3">
        <v>2105.7019</v>
      </c>
      <c r="D16" s="3">
        <v>751.58344</v>
      </c>
      <c r="E16" s="12">
        <f t="shared" si="0"/>
        <v>2.8016874613416176</v>
      </c>
    </row>
    <row r="17" spans="1:10" x14ac:dyDescent="0.25">
      <c r="A17" s="8">
        <v>3</v>
      </c>
      <c r="B17" t="s">
        <v>11</v>
      </c>
      <c r="C17" s="3">
        <v>80.080749999999995</v>
      </c>
      <c r="D17" s="3">
        <v>30.979469999999999</v>
      </c>
      <c r="E17" s="12">
        <f t="shared" si="0"/>
        <v>2.5849619118726044</v>
      </c>
    </row>
    <row r="18" spans="1:10" x14ac:dyDescent="0.25">
      <c r="A18" s="8">
        <v>8</v>
      </c>
      <c r="B18" s="1" t="s">
        <v>28</v>
      </c>
      <c r="C18" s="3">
        <v>1383.74866</v>
      </c>
      <c r="D18" s="3">
        <v>557.91907000000003</v>
      </c>
      <c r="E18" s="12">
        <f t="shared" si="0"/>
        <v>2.4801960255633491</v>
      </c>
      <c r="I18" s="22" t="s">
        <v>67</v>
      </c>
    </row>
    <row r="19" spans="1:10" x14ac:dyDescent="0.25">
      <c r="A19" s="8">
        <v>7</v>
      </c>
      <c r="B19" t="s">
        <v>11</v>
      </c>
      <c r="C19" s="3">
        <v>539.14655000000005</v>
      </c>
      <c r="D19" s="3">
        <v>242.99248</v>
      </c>
      <c r="E19" s="12">
        <f t="shared" si="0"/>
        <v>2.2187787457455475</v>
      </c>
      <c r="H19">
        <v>44</v>
      </c>
      <c r="I19" t="s">
        <v>68</v>
      </c>
    </row>
    <row r="20" spans="1:10" x14ac:dyDescent="0.25">
      <c r="A20" s="8">
        <v>6</v>
      </c>
      <c r="B20" t="s">
        <v>17</v>
      </c>
      <c r="C20" s="3">
        <v>934.01007000000004</v>
      </c>
      <c r="D20" s="3">
        <v>421.78676999999999</v>
      </c>
      <c r="E20" s="12">
        <f t="shared" si="0"/>
        <v>2.2144129129512526</v>
      </c>
      <c r="H20">
        <v>45</v>
      </c>
      <c r="I20" t="s">
        <v>69</v>
      </c>
    </row>
    <row r="21" spans="1:10" x14ac:dyDescent="0.25">
      <c r="A21" s="8">
        <v>8</v>
      </c>
      <c r="B21" s="1" t="s">
        <v>27</v>
      </c>
      <c r="C21" s="3">
        <v>712.81488000000002</v>
      </c>
      <c r="D21" s="3">
        <v>326.49511999999999</v>
      </c>
      <c r="E21" s="12">
        <f t="shared" si="0"/>
        <v>2.1832328764975109</v>
      </c>
      <c r="H21">
        <v>46</v>
      </c>
      <c r="I21" t="s">
        <v>70</v>
      </c>
    </row>
    <row r="22" spans="1:10" x14ac:dyDescent="0.25">
      <c r="A22" s="8">
        <v>8</v>
      </c>
      <c r="B22" s="1" t="s">
        <v>31</v>
      </c>
      <c r="C22" s="3">
        <v>800.66088999999999</v>
      </c>
      <c r="D22" s="3">
        <v>381.34280000000001</v>
      </c>
      <c r="E22" s="12">
        <f t="shared" si="0"/>
        <v>2.0995830785319662</v>
      </c>
      <c r="H22">
        <v>47</v>
      </c>
      <c r="I22" t="s">
        <v>71</v>
      </c>
    </row>
    <row r="23" spans="1:10" x14ac:dyDescent="0.25">
      <c r="A23" s="8">
        <v>8</v>
      </c>
      <c r="B23" s="1" t="s">
        <v>31</v>
      </c>
      <c r="C23" s="3">
        <v>825.19421</v>
      </c>
      <c r="D23" s="3">
        <v>406.70134999999999</v>
      </c>
      <c r="E23" s="12">
        <f t="shared" si="0"/>
        <v>2.0289930436670547</v>
      </c>
      <c r="H23">
        <v>48</v>
      </c>
      <c r="I23" t="s">
        <v>72</v>
      </c>
    </row>
    <row r="24" spans="1:10" x14ac:dyDescent="0.25">
      <c r="A24" s="8">
        <v>3</v>
      </c>
      <c r="B24" t="s">
        <v>11</v>
      </c>
      <c r="C24" s="3">
        <v>158.43629000000001</v>
      </c>
      <c r="D24" s="3">
        <v>80.721999999999994</v>
      </c>
      <c r="E24" s="12">
        <f t="shared" si="0"/>
        <v>1.9627398974257331</v>
      </c>
    </row>
    <row r="25" spans="1:10" x14ac:dyDescent="0.25">
      <c r="A25" s="8">
        <v>3</v>
      </c>
      <c r="B25" t="s">
        <v>11</v>
      </c>
      <c r="C25" s="3">
        <v>443.26416</v>
      </c>
      <c r="D25" s="3">
        <v>235.37826999999999</v>
      </c>
      <c r="E25" s="12">
        <f t="shared" si="0"/>
        <v>1.88319915852895</v>
      </c>
      <c r="H25" s="14" t="s">
        <v>73</v>
      </c>
      <c r="I25" t="s">
        <v>74</v>
      </c>
    </row>
    <row r="26" spans="1:10" x14ac:dyDescent="0.25">
      <c r="A26" s="8">
        <v>3</v>
      </c>
      <c r="B26" t="s">
        <v>11</v>
      </c>
      <c r="C26" s="3">
        <v>149.79256000000001</v>
      </c>
      <c r="D26" s="3">
        <v>81.131569999999996</v>
      </c>
      <c r="E26" s="12">
        <f t="shared" si="0"/>
        <v>1.8462918935255415</v>
      </c>
    </row>
    <row r="27" spans="1:10" x14ac:dyDescent="0.25">
      <c r="A27" s="8">
        <v>3</v>
      </c>
      <c r="B27" t="s">
        <v>11</v>
      </c>
      <c r="C27" s="3">
        <v>396.36862000000002</v>
      </c>
      <c r="D27" s="3">
        <v>224.33499</v>
      </c>
      <c r="E27" s="12">
        <f t="shared" si="0"/>
        <v>1.7668604438389215</v>
      </c>
      <c r="H27" s="21" t="s">
        <v>0</v>
      </c>
      <c r="I27" t="s">
        <v>110</v>
      </c>
    </row>
    <row r="28" spans="1:10" x14ac:dyDescent="0.25">
      <c r="A28" s="8">
        <v>3</v>
      </c>
      <c r="B28" t="s">
        <v>11</v>
      </c>
      <c r="C28" s="3">
        <v>108.57980000000001</v>
      </c>
      <c r="D28" s="3">
        <v>63.178229999999999</v>
      </c>
      <c r="E28" s="12">
        <f t="shared" si="0"/>
        <v>1.7186268117989378</v>
      </c>
      <c r="H28" s="20" t="s">
        <v>64</v>
      </c>
      <c r="I28" t="s">
        <v>78</v>
      </c>
    </row>
    <row r="29" spans="1:10" x14ac:dyDescent="0.25">
      <c r="A29" s="8">
        <v>5</v>
      </c>
      <c r="B29" t="s">
        <v>10</v>
      </c>
      <c r="C29" s="3">
        <v>546.53143</v>
      </c>
      <c r="D29" s="3">
        <v>337.13049000000001</v>
      </c>
      <c r="E29" s="12">
        <f t="shared" si="0"/>
        <v>1.6211272673676</v>
      </c>
      <c r="H29" s="14"/>
    </row>
    <row r="30" spans="1:10" x14ac:dyDescent="0.25">
      <c r="A30" s="8">
        <v>8</v>
      </c>
      <c r="B30" s="1" t="s">
        <v>32</v>
      </c>
      <c r="C30" s="3">
        <v>678.26642000000004</v>
      </c>
      <c r="D30" s="3">
        <v>422.17523</v>
      </c>
      <c r="E30" s="12">
        <f t="shared" si="0"/>
        <v>1.6065992786928784</v>
      </c>
    </row>
    <row r="31" spans="1:10" x14ac:dyDescent="0.25">
      <c r="A31" s="8">
        <v>8</v>
      </c>
      <c r="B31" s="1" t="s">
        <v>32</v>
      </c>
      <c r="C31" s="3">
        <v>463.23227000000003</v>
      </c>
      <c r="D31" s="3">
        <v>315.59613000000002</v>
      </c>
      <c r="E31" s="12">
        <f t="shared" si="0"/>
        <v>1.467800856746881</v>
      </c>
      <c r="I31" s="31" t="s">
        <v>109</v>
      </c>
    </row>
    <row r="32" spans="1:10" x14ac:dyDescent="0.25">
      <c r="A32" s="8">
        <v>7</v>
      </c>
      <c r="B32" t="s">
        <v>65</v>
      </c>
      <c r="C32" s="3">
        <v>180.57477</v>
      </c>
      <c r="D32" s="3">
        <v>131.2191</v>
      </c>
      <c r="E32" s="12">
        <f t="shared" si="0"/>
        <v>1.3761317521610803</v>
      </c>
      <c r="I32" s="14" t="s">
        <v>108</v>
      </c>
      <c r="J32" s="15" t="s">
        <v>0</v>
      </c>
    </row>
    <row r="33" spans="1:10" x14ac:dyDescent="0.25">
      <c r="A33" s="8">
        <v>8</v>
      </c>
      <c r="B33" s="1" t="s">
        <v>37</v>
      </c>
      <c r="C33" s="3">
        <v>155.63539</v>
      </c>
      <c r="D33" s="3">
        <v>132.29019</v>
      </c>
      <c r="E33" s="12">
        <f t="shared" si="0"/>
        <v>1.1764696233333705</v>
      </c>
      <c r="I33">
        <v>0</v>
      </c>
      <c r="J33">
        <v>0</v>
      </c>
    </row>
    <row r="34" spans="1:10" x14ac:dyDescent="0.25">
      <c r="A34" s="8">
        <v>5</v>
      </c>
      <c r="B34" t="s">
        <v>17</v>
      </c>
      <c r="C34" s="3">
        <v>421.99518</v>
      </c>
      <c r="D34" s="3">
        <v>426.3562</v>
      </c>
      <c r="E34" s="12">
        <f t="shared" si="0"/>
        <v>0.98977141648227474</v>
      </c>
      <c r="I34">
        <v>2.5</v>
      </c>
      <c r="J34">
        <v>397.45272999999997</v>
      </c>
    </row>
    <row r="35" spans="1:10" x14ac:dyDescent="0.25">
      <c r="A35" s="8">
        <v>6</v>
      </c>
      <c r="B35" t="s">
        <v>9</v>
      </c>
      <c r="C35" s="3">
        <v>268.47390999999999</v>
      </c>
      <c r="D35" s="3">
        <v>375.75513000000001</v>
      </c>
      <c r="E35" s="12">
        <f t="shared" si="0"/>
        <v>0.71449166908246864</v>
      </c>
      <c r="I35">
        <v>5</v>
      </c>
      <c r="J35">
        <v>839.90326000000005</v>
      </c>
    </row>
    <row r="36" spans="1:10" x14ac:dyDescent="0.25">
      <c r="A36" s="8">
        <v>2</v>
      </c>
      <c r="B36" t="s">
        <v>11</v>
      </c>
      <c r="C36" s="18">
        <v>59.524329999999999</v>
      </c>
      <c r="D36" s="18">
        <v>85.798450000000003</v>
      </c>
      <c r="E36" s="12">
        <f t="shared" si="0"/>
        <v>0.693769293035014</v>
      </c>
      <c r="I36">
        <v>10</v>
      </c>
      <c r="J36">
        <v>1530.12183</v>
      </c>
    </row>
    <row r="37" spans="1:10" x14ac:dyDescent="0.25">
      <c r="A37" s="8">
        <v>8</v>
      </c>
      <c r="B37" s="1" t="s">
        <v>36</v>
      </c>
      <c r="C37" s="3">
        <v>173.92465000000001</v>
      </c>
      <c r="D37" s="3">
        <v>343.41064</v>
      </c>
      <c r="E37" s="12">
        <f t="shared" si="0"/>
        <v>0.50646261280663873</v>
      </c>
      <c r="I37">
        <v>20</v>
      </c>
      <c r="J37">
        <v>3005.9143100000001</v>
      </c>
    </row>
    <row r="38" spans="1:10" x14ac:dyDescent="0.25">
      <c r="A38" s="8">
        <v>8</v>
      </c>
      <c r="B38" s="1" t="s">
        <v>34</v>
      </c>
      <c r="C38" s="3">
        <v>215.12151</v>
      </c>
      <c r="D38" s="3">
        <v>441.09149000000002</v>
      </c>
      <c r="E38" s="12">
        <f t="shared" si="0"/>
        <v>0.48770269859434373</v>
      </c>
    </row>
    <row r="39" spans="1:10" x14ac:dyDescent="0.25">
      <c r="A39" s="8">
        <v>8</v>
      </c>
      <c r="B39" s="1" t="s">
        <v>37</v>
      </c>
      <c r="C39" s="3">
        <v>157.17558</v>
      </c>
      <c r="D39" s="3">
        <v>326.92734000000002</v>
      </c>
      <c r="E39" s="12">
        <f t="shared" si="0"/>
        <v>0.48076609316308627</v>
      </c>
    </row>
    <row r="40" spans="1:10" x14ac:dyDescent="0.25">
      <c r="A40" s="8">
        <v>8</v>
      </c>
      <c r="B40" s="1" t="s">
        <v>34</v>
      </c>
      <c r="C40" s="3">
        <v>189.57713000000001</v>
      </c>
      <c r="D40" s="3">
        <v>411.68011000000001</v>
      </c>
      <c r="E40" s="12">
        <f t="shared" si="0"/>
        <v>0.46049620905901917</v>
      </c>
    </row>
    <row r="41" spans="1:10" x14ac:dyDescent="0.25">
      <c r="A41" s="8">
        <v>3</v>
      </c>
      <c r="B41" s="6" t="s">
        <v>25</v>
      </c>
      <c r="C41" s="3">
        <v>29.605129999999999</v>
      </c>
      <c r="D41" s="3">
        <v>71.746039999999994</v>
      </c>
      <c r="E41" s="12">
        <f t="shared" si="0"/>
        <v>0.41263782642219698</v>
      </c>
      <c r="F41" s="7"/>
    </row>
    <row r="42" spans="1:10" x14ac:dyDescent="0.25">
      <c r="A42" s="8">
        <v>8</v>
      </c>
      <c r="B42" s="1" t="s">
        <v>39</v>
      </c>
      <c r="C42" s="3">
        <v>150.05118999999999</v>
      </c>
      <c r="D42" s="3">
        <v>379.97237999999999</v>
      </c>
      <c r="E42" s="12">
        <f t="shared" si="0"/>
        <v>0.39490025564489711</v>
      </c>
    </row>
    <row r="43" spans="1:10" x14ac:dyDescent="0.25">
      <c r="A43" s="8">
        <v>8</v>
      </c>
      <c r="B43" s="1" t="s">
        <v>33</v>
      </c>
      <c r="C43" s="3">
        <v>247.57362000000001</v>
      </c>
      <c r="D43" s="3">
        <v>767.61072000000001</v>
      </c>
      <c r="E43" s="12">
        <f t="shared" si="0"/>
        <v>0.32252496421623711</v>
      </c>
    </row>
    <row r="44" spans="1:10" x14ac:dyDescent="0.25">
      <c r="A44" s="8">
        <v>8</v>
      </c>
      <c r="B44" s="1" t="s">
        <v>38</v>
      </c>
      <c r="C44" s="3">
        <v>153.00635</v>
      </c>
      <c r="D44" s="3">
        <v>500.26193000000001</v>
      </c>
      <c r="E44" s="12">
        <f t="shared" si="0"/>
        <v>0.30585247612185879</v>
      </c>
    </row>
    <row r="45" spans="1:10" x14ac:dyDescent="0.25">
      <c r="A45" s="8">
        <v>3</v>
      </c>
      <c r="B45" t="s">
        <v>2</v>
      </c>
      <c r="C45" s="3">
        <v>6.5036300000000002</v>
      </c>
      <c r="D45" s="3">
        <v>23.834420000000001</v>
      </c>
      <c r="E45" s="12">
        <f t="shared" si="0"/>
        <v>0.27286713920456213</v>
      </c>
    </row>
    <row r="46" spans="1:10" x14ac:dyDescent="0.25">
      <c r="A46" s="8">
        <v>8</v>
      </c>
      <c r="B46" s="1" t="s">
        <v>38</v>
      </c>
      <c r="C46" s="3">
        <v>97.527739999999994</v>
      </c>
      <c r="D46" s="3">
        <v>376.41528</v>
      </c>
      <c r="E46" s="12">
        <f t="shared" si="0"/>
        <v>0.25909612383429281</v>
      </c>
    </row>
    <row r="47" spans="1:10" x14ac:dyDescent="0.25">
      <c r="A47" s="8">
        <v>8</v>
      </c>
      <c r="B47" s="1" t="s">
        <v>50</v>
      </c>
      <c r="C47" s="3">
        <v>71.741470000000007</v>
      </c>
      <c r="D47" s="3">
        <v>284.32006999999999</v>
      </c>
      <c r="E47" s="12">
        <f t="shared" si="0"/>
        <v>0.25232643618862366</v>
      </c>
    </row>
    <row r="48" spans="1:10" x14ac:dyDescent="0.25">
      <c r="A48" s="8">
        <v>8</v>
      </c>
      <c r="B48" s="1" t="s">
        <v>33</v>
      </c>
      <c r="C48" s="3">
        <v>135.84081</v>
      </c>
      <c r="D48" s="3">
        <v>550.95574999999997</v>
      </c>
      <c r="E48" s="12">
        <f t="shared" si="0"/>
        <v>0.24655484582927034</v>
      </c>
    </row>
    <row r="49" spans="1:5" x14ac:dyDescent="0.25">
      <c r="A49" s="8">
        <v>3</v>
      </c>
      <c r="B49" s="6" t="s">
        <v>25</v>
      </c>
      <c r="C49" s="3">
        <v>49.58925</v>
      </c>
      <c r="D49" s="3">
        <v>203.66162</v>
      </c>
      <c r="E49" s="12">
        <f t="shared" si="0"/>
        <v>0.24348843930437164</v>
      </c>
    </row>
    <row r="50" spans="1:5" x14ac:dyDescent="0.25">
      <c r="A50" s="8">
        <v>8</v>
      </c>
      <c r="B50" s="1" t="s">
        <v>42</v>
      </c>
      <c r="C50" s="3">
        <v>95.60136</v>
      </c>
      <c r="D50" s="3">
        <v>392.76855</v>
      </c>
      <c r="E50" s="12">
        <f t="shared" si="0"/>
        <v>0.2434038061346816</v>
      </c>
    </row>
    <row r="51" spans="1:5" x14ac:dyDescent="0.25">
      <c r="A51" s="8">
        <v>8</v>
      </c>
      <c r="B51" s="1" t="s">
        <v>41</v>
      </c>
      <c r="C51" s="3">
        <v>99.1267</v>
      </c>
      <c r="D51" s="3">
        <v>415.44553000000002</v>
      </c>
      <c r="E51" s="12">
        <f t="shared" si="0"/>
        <v>0.23860336155259632</v>
      </c>
    </row>
    <row r="52" spans="1:5" x14ac:dyDescent="0.25">
      <c r="A52" s="8">
        <v>8</v>
      </c>
      <c r="B52" s="1" t="s">
        <v>36</v>
      </c>
      <c r="C52" s="3">
        <v>50.027679999999997</v>
      </c>
      <c r="D52" s="3">
        <v>213.67043000000001</v>
      </c>
      <c r="E52" s="12">
        <f t="shared" si="0"/>
        <v>0.23413478411589284</v>
      </c>
    </row>
    <row r="53" spans="1:5" x14ac:dyDescent="0.25">
      <c r="A53" s="8">
        <v>8</v>
      </c>
      <c r="B53" s="1" t="s">
        <v>39</v>
      </c>
      <c r="C53" s="3">
        <v>98.859960000000001</v>
      </c>
      <c r="D53" s="3">
        <v>423.59679999999997</v>
      </c>
      <c r="E53" s="12">
        <f t="shared" si="0"/>
        <v>0.23338221629625155</v>
      </c>
    </row>
    <row r="54" spans="1:5" x14ac:dyDescent="0.25">
      <c r="A54" s="8">
        <v>8</v>
      </c>
      <c r="B54" s="1" t="s">
        <v>47</v>
      </c>
      <c r="C54" s="3">
        <v>76.06559</v>
      </c>
      <c r="D54" s="3">
        <v>327.20001000000002</v>
      </c>
      <c r="E54" s="12">
        <f t="shared" si="0"/>
        <v>0.23247428996105468</v>
      </c>
    </row>
    <row r="55" spans="1:5" x14ac:dyDescent="0.25">
      <c r="A55" s="8">
        <v>8</v>
      </c>
      <c r="B55" s="1" t="s">
        <v>43</v>
      </c>
      <c r="C55" s="3">
        <v>84.702039999999997</v>
      </c>
      <c r="D55" s="3">
        <v>375.18844999999999</v>
      </c>
      <c r="E55" s="12">
        <f t="shared" si="0"/>
        <v>0.22575865541703108</v>
      </c>
    </row>
    <row r="56" spans="1:5" x14ac:dyDescent="0.25">
      <c r="A56" s="8">
        <v>8</v>
      </c>
      <c r="B56" s="1" t="s">
        <v>50</v>
      </c>
      <c r="C56" s="3">
        <v>69.569739999999996</v>
      </c>
      <c r="D56" s="3">
        <v>308.99380000000002</v>
      </c>
      <c r="E56" s="12">
        <f t="shared" si="0"/>
        <v>0.22514930720292767</v>
      </c>
    </row>
    <row r="57" spans="1:5" x14ac:dyDescent="0.25">
      <c r="A57" s="8">
        <v>5</v>
      </c>
      <c r="B57" t="s">
        <v>7</v>
      </c>
      <c r="C57" s="3">
        <v>62.602640000000001</v>
      </c>
      <c r="D57" s="3">
        <v>278.91455000000002</v>
      </c>
      <c r="E57" s="12">
        <f t="shared" si="0"/>
        <v>0.22445096535838663</v>
      </c>
    </row>
    <row r="58" spans="1:5" x14ac:dyDescent="0.25">
      <c r="A58" s="8">
        <v>7</v>
      </c>
      <c r="B58" t="s">
        <v>2</v>
      </c>
      <c r="C58" s="3">
        <v>53.179969999999997</v>
      </c>
      <c r="D58" s="3">
        <v>242.00210999999999</v>
      </c>
      <c r="E58" s="12">
        <f t="shared" si="0"/>
        <v>0.21975002614646624</v>
      </c>
    </row>
    <row r="59" spans="1:5" x14ac:dyDescent="0.25">
      <c r="A59" s="8">
        <v>8</v>
      </c>
      <c r="B59" s="1" t="s">
        <v>43</v>
      </c>
      <c r="C59" s="3">
        <v>91.705960000000005</v>
      </c>
      <c r="D59" s="3">
        <v>429.17703</v>
      </c>
      <c r="E59" s="12">
        <f t="shared" si="0"/>
        <v>0.21367863047097371</v>
      </c>
    </row>
    <row r="60" spans="1:5" x14ac:dyDescent="0.25">
      <c r="A60" s="8">
        <v>5</v>
      </c>
      <c r="B60" t="s">
        <v>4</v>
      </c>
      <c r="C60" s="3">
        <v>78.440510000000003</v>
      </c>
      <c r="D60" s="3">
        <v>368.57891999999998</v>
      </c>
      <c r="E60" s="12">
        <f t="shared" si="0"/>
        <v>0.21281876348218723</v>
      </c>
    </row>
    <row r="61" spans="1:5" x14ac:dyDescent="0.25">
      <c r="A61" s="8">
        <v>8</v>
      </c>
      <c r="B61" s="1" t="s">
        <v>44</v>
      </c>
      <c r="C61" s="3">
        <v>86.428719999999998</v>
      </c>
      <c r="D61" s="3">
        <v>407.38452000000001</v>
      </c>
      <c r="E61" s="12">
        <f t="shared" si="0"/>
        <v>0.21215514030822771</v>
      </c>
    </row>
    <row r="62" spans="1:5" x14ac:dyDescent="0.25">
      <c r="A62" s="8">
        <v>3</v>
      </c>
      <c r="B62" t="s">
        <v>2</v>
      </c>
      <c r="C62" s="3">
        <v>55.586219999999997</v>
      </c>
      <c r="D62" s="3">
        <v>272.31200999999999</v>
      </c>
      <c r="E62" s="12">
        <f t="shared" si="0"/>
        <v>0.20412694981760077</v>
      </c>
    </row>
    <row r="63" spans="1:5" x14ac:dyDescent="0.25">
      <c r="A63" s="8">
        <v>5</v>
      </c>
      <c r="B63" t="s">
        <v>8</v>
      </c>
      <c r="C63" s="3">
        <v>57.268720000000002</v>
      </c>
      <c r="D63" s="3">
        <v>280.91498000000001</v>
      </c>
      <c r="E63" s="12">
        <f t="shared" si="0"/>
        <v>0.2038649558667181</v>
      </c>
    </row>
    <row r="64" spans="1:5" x14ac:dyDescent="0.25">
      <c r="A64" s="8">
        <v>8</v>
      </c>
      <c r="B64" s="1" t="s">
        <v>48</v>
      </c>
      <c r="C64" s="3">
        <v>75.901160000000004</v>
      </c>
      <c r="D64" s="3">
        <v>387.69263000000001</v>
      </c>
      <c r="E64" s="12">
        <f t="shared" si="0"/>
        <v>0.19577663882854829</v>
      </c>
    </row>
    <row r="65" spans="1:6" x14ac:dyDescent="0.25">
      <c r="A65" s="8">
        <v>8</v>
      </c>
      <c r="B65" s="1" t="s">
        <v>41</v>
      </c>
      <c r="C65" s="3">
        <v>90.701710000000006</v>
      </c>
      <c r="D65" s="3">
        <v>471.39182</v>
      </c>
      <c r="E65" s="12">
        <f t="shared" si="0"/>
        <v>0.19241256668391066</v>
      </c>
    </row>
    <row r="66" spans="1:6" x14ac:dyDescent="0.25">
      <c r="A66" s="8">
        <v>8</v>
      </c>
      <c r="B66" s="1" t="s">
        <v>53</v>
      </c>
      <c r="C66" s="3">
        <v>47.645180000000003</v>
      </c>
      <c r="D66" s="3">
        <v>269.59420999999998</v>
      </c>
      <c r="E66" s="12">
        <f t="shared" si="0"/>
        <v>0.17672924058717732</v>
      </c>
    </row>
    <row r="67" spans="1:6" x14ac:dyDescent="0.25">
      <c r="A67" s="8">
        <v>8</v>
      </c>
      <c r="B67" s="6" t="s">
        <v>40</v>
      </c>
      <c r="C67" s="3">
        <v>103.22189</v>
      </c>
      <c r="D67" s="3">
        <v>597.27808000000005</v>
      </c>
      <c r="E67" s="12">
        <f t="shared" si="0"/>
        <v>0.17282048924346929</v>
      </c>
    </row>
    <row r="68" spans="1:6" x14ac:dyDescent="0.25">
      <c r="A68" s="8">
        <v>3</v>
      </c>
      <c r="B68" t="s">
        <v>2</v>
      </c>
      <c r="C68" s="3">
        <v>43.558329999999998</v>
      </c>
      <c r="D68" s="3">
        <v>252.42569</v>
      </c>
      <c r="E68" s="12">
        <f t="shared" ref="E68:E106" si="1">C68/D68</f>
        <v>0.17255902123115915</v>
      </c>
    </row>
    <row r="69" spans="1:6" x14ac:dyDescent="0.25">
      <c r="A69" s="8">
        <v>8</v>
      </c>
      <c r="B69" s="1" t="s">
        <v>52</v>
      </c>
      <c r="C69" s="3">
        <v>61.243000000000002</v>
      </c>
      <c r="D69" s="3">
        <v>356.87711000000002</v>
      </c>
      <c r="E69" s="12">
        <f t="shared" si="1"/>
        <v>0.17160809220854764</v>
      </c>
      <c r="F69" s="7"/>
    </row>
    <row r="70" spans="1:6" x14ac:dyDescent="0.25">
      <c r="A70" s="8">
        <v>8</v>
      </c>
      <c r="B70" s="1" t="s">
        <v>51</v>
      </c>
      <c r="C70" s="3">
        <v>64.622500000000002</v>
      </c>
      <c r="D70" s="3">
        <v>378.46929999999998</v>
      </c>
      <c r="E70" s="12">
        <f t="shared" si="1"/>
        <v>0.17074700642826249</v>
      </c>
    </row>
    <row r="71" spans="1:6" x14ac:dyDescent="0.25">
      <c r="A71" s="8">
        <v>6</v>
      </c>
      <c r="B71" t="s">
        <v>23</v>
      </c>
      <c r="C71" s="3">
        <v>63.589730000000003</v>
      </c>
      <c r="D71" s="3">
        <v>384.34921000000003</v>
      </c>
      <c r="E71" s="12">
        <f t="shared" si="1"/>
        <v>0.16544779680957325</v>
      </c>
    </row>
    <row r="72" spans="1:6" x14ac:dyDescent="0.25">
      <c r="A72" s="8">
        <v>8</v>
      </c>
      <c r="B72" s="1" t="s">
        <v>46</v>
      </c>
      <c r="C72" s="3">
        <v>78.212999999999994</v>
      </c>
      <c r="D72" s="3">
        <v>482.48975000000002</v>
      </c>
      <c r="E72" s="12">
        <f t="shared" si="1"/>
        <v>0.16210292550256247</v>
      </c>
    </row>
    <row r="73" spans="1:6" x14ac:dyDescent="0.25">
      <c r="A73" s="8">
        <v>8</v>
      </c>
      <c r="B73" s="1" t="s">
        <v>45</v>
      </c>
      <c r="C73" s="3">
        <v>62.988529999999997</v>
      </c>
      <c r="D73" s="3">
        <v>389.34841999999998</v>
      </c>
      <c r="E73" s="12">
        <f t="shared" si="1"/>
        <v>0.1617793389273289</v>
      </c>
    </row>
    <row r="74" spans="1:6" x14ac:dyDescent="0.25">
      <c r="A74" s="8">
        <v>5</v>
      </c>
      <c r="B74" t="s">
        <v>20</v>
      </c>
      <c r="C74" s="3">
        <v>44.756619999999998</v>
      </c>
      <c r="D74" s="3">
        <v>283.73318</v>
      </c>
      <c r="E74" s="12">
        <f t="shared" si="1"/>
        <v>0.1577419320503862</v>
      </c>
    </row>
    <row r="75" spans="1:6" x14ac:dyDescent="0.25">
      <c r="A75" s="8">
        <v>1</v>
      </c>
      <c r="B75" s="6" t="s">
        <v>25</v>
      </c>
      <c r="C75" s="3">
        <v>85.6</v>
      </c>
      <c r="D75" s="3">
        <v>545.5</v>
      </c>
      <c r="E75" s="12">
        <f t="shared" si="1"/>
        <v>0.15692025664527956</v>
      </c>
    </row>
    <row r="76" spans="1:6" x14ac:dyDescent="0.25">
      <c r="A76" s="8">
        <v>8</v>
      </c>
      <c r="B76" s="1" t="s">
        <v>51</v>
      </c>
      <c r="C76" s="3">
        <v>58.368499999999997</v>
      </c>
      <c r="D76" s="3">
        <v>375.46805000000001</v>
      </c>
      <c r="E76" s="12">
        <f t="shared" si="1"/>
        <v>0.15545530438608557</v>
      </c>
    </row>
    <row r="77" spans="1:6" x14ac:dyDescent="0.25">
      <c r="A77" s="8">
        <v>8</v>
      </c>
      <c r="B77" s="6" t="s">
        <v>40</v>
      </c>
      <c r="C77" s="3">
        <v>72.058890000000005</v>
      </c>
      <c r="D77" s="3">
        <v>468.40035999999998</v>
      </c>
      <c r="E77" s="12">
        <f t="shared" si="1"/>
        <v>0.15384038133531752</v>
      </c>
    </row>
    <row r="78" spans="1:6" x14ac:dyDescent="0.25">
      <c r="A78" s="8">
        <v>7</v>
      </c>
      <c r="B78" t="s">
        <v>5</v>
      </c>
      <c r="C78" s="3">
        <v>23.213719999999999</v>
      </c>
      <c r="D78" s="3">
        <v>153.56351000000001</v>
      </c>
      <c r="E78" s="12">
        <f t="shared" si="1"/>
        <v>0.15116690156404994</v>
      </c>
    </row>
    <row r="79" spans="1:6" x14ac:dyDescent="0.25">
      <c r="A79" s="8">
        <v>8</v>
      </c>
      <c r="B79" s="1" t="s">
        <v>49</v>
      </c>
      <c r="C79" s="3">
        <v>73.689300000000003</v>
      </c>
      <c r="D79" s="3">
        <v>502.86639000000002</v>
      </c>
      <c r="E79" s="12">
        <f t="shared" si="1"/>
        <v>0.14653852686396479</v>
      </c>
    </row>
    <row r="80" spans="1:6" x14ac:dyDescent="0.25">
      <c r="A80" s="8">
        <v>2</v>
      </c>
      <c r="B80" t="s">
        <v>2</v>
      </c>
      <c r="C80" s="3">
        <v>3.93154</v>
      </c>
      <c r="D80" s="3">
        <v>27.567129999999999</v>
      </c>
      <c r="E80" s="12">
        <f t="shared" si="1"/>
        <v>0.14261694996903923</v>
      </c>
    </row>
    <row r="81" spans="1:5" x14ac:dyDescent="0.25">
      <c r="A81" s="8">
        <v>8</v>
      </c>
      <c r="B81" s="1" t="s">
        <v>48</v>
      </c>
      <c r="C81" s="3">
        <v>49.506520000000002</v>
      </c>
      <c r="D81" s="3">
        <v>348.23630000000003</v>
      </c>
      <c r="E81" s="12">
        <f t="shared" si="1"/>
        <v>0.14216358260181378</v>
      </c>
    </row>
    <row r="82" spans="1:5" x14ac:dyDescent="0.25">
      <c r="A82" s="8">
        <v>4</v>
      </c>
      <c r="B82" s="6" t="s">
        <v>25</v>
      </c>
      <c r="C82" s="3">
        <v>82.871179999999995</v>
      </c>
      <c r="D82" s="3">
        <v>599.51153999999997</v>
      </c>
      <c r="E82" s="12">
        <f t="shared" si="1"/>
        <v>0.13823116732665397</v>
      </c>
    </row>
    <row r="83" spans="1:5" x14ac:dyDescent="0.25">
      <c r="A83" s="8">
        <v>8</v>
      </c>
      <c r="B83" s="1" t="s">
        <v>45</v>
      </c>
      <c r="C83" s="3">
        <v>81.514290000000003</v>
      </c>
      <c r="D83" s="3">
        <v>592.66736000000003</v>
      </c>
      <c r="E83" s="12">
        <f t="shared" si="1"/>
        <v>0.13753801120412637</v>
      </c>
    </row>
    <row r="84" spans="1:5" x14ac:dyDescent="0.25">
      <c r="A84" s="8">
        <v>8</v>
      </c>
      <c r="B84" s="6" t="s">
        <v>40</v>
      </c>
      <c r="C84" s="3">
        <v>78.890429999999995</v>
      </c>
      <c r="D84" s="3">
        <v>587.10528999999997</v>
      </c>
      <c r="E84" s="12">
        <f t="shared" si="1"/>
        <v>0.134371860284209</v>
      </c>
    </row>
    <row r="85" spans="1:5" x14ac:dyDescent="0.25">
      <c r="A85" s="8">
        <v>8</v>
      </c>
      <c r="B85" s="1" t="s">
        <v>42</v>
      </c>
      <c r="C85" s="3">
        <v>46.031790000000001</v>
      </c>
      <c r="D85" s="3">
        <v>382.54354999999998</v>
      </c>
      <c r="E85" s="12">
        <f t="shared" si="1"/>
        <v>0.12033084860534181</v>
      </c>
    </row>
    <row r="86" spans="1:5" x14ac:dyDescent="0.25">
      <c r="A86" s="8">
        <v>5</v>
      </c>
      <c r="B86" s="6" t="s">
        <v>25</v>
      </c>
      <c r="C86" s="3">
        <v>32.115940000000002</v>
      </c>
      <c r="D86" s="3">
        <v>273.28113000000002</v>
      </c>
      <c r="E86" s="12">
        <f t="shared" si="1"/>
        <v>0.11751978630943161</v>
      </c>
    </row>
    <row r="87" spans="1:5" x14ac:dyDescent="0.25">
      <c r="A87" s="8">
        <v>5</v>
      </c>
      <c r="B87" t="s">
        <v>18</v>
      </c>
      <c r="C87" s="3">
        <v>34.375360000000001</v>
      </c>
      <c r="D87" s="3">
        <v>298.89044000000001</v>
      </c>
      <c r="E87" s="12">
        <f t="shared" si="1"/>
        <v>0.11500990128690633</v>
      </c>
    </row>
    <row r="88" spans="1:5" x14ac:dyDescent="0.25">
      <c r="A88" s="8">
        <v>4</v>
      </c>
      <c r="B88" s="6" t="s">
        <v>25</v>
      </c>
      <c r="C88" s="3">
        <v>68.861339999999998</v>
      </c>
      <c r="D88" s="3">
        <v>637.17700000000002</v>
      </c>
      <c r="E88" s="12">
        <f t="shared" si="1"/>
        <v>0.1080725449914231</v>
      </c>
    </row>
    <row r="89" spans="1:5" x14ac:dyDescent="0.25">
      <c r="A89" s="8">
        <v>4</v>
      </c>
      <c r="B89" s="6" t="s">
        <v>25</v>
      </c>
      <c r="C89" s="3">
        <v>54.103189999999998</v>
      </c>
      <c r="D89" s="3">
        <v>520.66119000000003</v>
      </c>
      <c r="E89" s="12">
        <f t="shared" si="1"/>
        <v>0.10391246945062295</v>
      </c>
    </row>
    <row r="90" spans="1:5" x14ac:dyDescent="0.25">
      <c r="A90" s="8">
        <v>8</v>
      </c>
      <c r="B90" s="1" t="s">
        <v>46</v>
      </c>
      <c r="C90" s="3">
        <v>39.04016</v>
      </c>
      <c r="D90" s="3">
        <v>390.15625</v>
      </c>
      <c r="E90" s="12">
        <f t="shared" si="1"/>
        <v>0.10006288506207449</v>
      </c>
    </row>
    <row r="91" spans="1:5" x14ac:dyDescent="0.25">
      <c r="A91" s="8">
        <v>8</v>
      </c>
      <c r="B91" s="1" t="s">
        <v>54</v>
      </c>
      <c r="C91" s="3">
        <v>49.363300000000002</v>
      </c>
      <c r="D91" s="3">
        <v>557.05829000000006</v>
      </c>
      <c r="E91" s="12">
        <f t="shared" si="1"/>
        <v>8.8614245378163203E-2</v>
      </c>
    </row>
    <row r="92" spans="1:5" x14ac:dyDescent="0.25">
      <c r="A92" s="8">
        <v>8</v>
      </c>
      <c r="B92" s="1" t="s">
        <v>44</v>
      </c>
      <c r="C92" s="3">
        <v>20.05376</v>
      </c>
      <c r="D92" s="3">
        <v>247.29149000000001</v>
      </c>
      <c r="E92" s="12">
        <f t="shared" si="1"/>
        <v>8.1093611429976828E-2</v>
      </c>
    </row>
    <row r="93" spans="1:5" x14ac:dyDescent="0.25">
      <c r="A93" s="8">
        <v>8</v>
      </c>
      <c r="B93" s="1" t="s">
        <v>53</v>
      </c>
      <c r="C93" s="3">
        <v>20.81672</v>
      </c>
      <c r="D93" s="3">
        <v>257.57799999999997</v>
      </c>
      <c r="E93" s="12">
        <f t="shared" si="1"/>
        <v>8.081715053304242E-2</v>
      </c>
    </row>
    <row r="94" spans="1:5" x14ac:dyDescent="0.25">
      <c r="A94" s="8">
        <v>8</v>
      </c>
      <c r="B94" s="1" t="s">
        <v>54</v>
      </c>
      <c r="C94" s="3">
        <v>34.105510000000002</v>
      </c>
      <c r="D94" s="3">
        <v>434.22232000000002</v>
      </c>
      <c r="E94" s="12">
        <f t="shared" si="1"/>
        <v>7.8543889683054521E-2</v>
      </c>
    </row>
    <row r="95" spans="1:5" x14ac:dyDescent="0.25">
      <c r="A95" s="8">
        <v>8</v>
      </c>
      <c r="B95" s="1" t="s">
        <v>49</v>
      </c>
      <c r="C95" s="3">
        <v>32.091799999999999</v>
      </c>
      <c r="D95" s="3">
        <v>454.96785999999997</v>
      </c>
      <c r="E95" s="12">
        <f t="shared" si="1"/>
        <v>7.053641107747699E-2</v>
      </c>
    </row>
    <row r="96" spans="1:5" x14ac:dyDescent="0.25">
      <c r="A96" s="8">
        <v>8</v>
      </c>
      <c r="B96" s="1" t="s">
        <v>52</v>
      </c>
      <c r="C96" s="3">
        <v>23.589469999999999</v>
      </c>
      <c r="D96" s="3">
        <v>381.06988999999999</v>
      </c>
      <c r="E96" s="12">
        <f t="shared" si="1"/>
        <v>6.1903263991810002E-2</v>
      </c>
    </row>
    <row r="97" spans="1:5" x14ac:dyDescent="0.25">
      <c r="A97" s="8">
        <v>5</v>
      </c>
      <c r="B97" t="s">
        <v>16</v>
      </c>
      <c r="C97" s="3">
        <v>12.88209</v>
      </c>
      <c r="D97" s="3">
        <v>227.76237</v>
      </c>
      <c r="E97" s="12">
        <f t="shared" si="1"/>
        <v>5.655934296784846E-2</v>
      </c>
    </row>
    <row r="98" spans="1:5" x14ac:dyDescent="0.25">
      <c r="A98" s="8">
        <v>5</v>
      </c>
      <c r="B98" t="s">
        <v>19</v>
      </c>
      <c r="C98" s="3">
        <v>21.999549999999999</v>
      </c>
      <c r="D98" s="3">
        <v>407.31646999999998</v>
      </c>
      <c r="E98" s="12">
        <f t="shared" si="1"/>
        <v>5.4010951238971504E-2</v>
      </c>
    </row>
    <row r="99" spans="1:5" x14ac:dyDescent="0.25">
      <c r="A99" s="8">
        <v>5</v>
      </c>
      <c r="B99" t="s">
        <v>6</v>
      </c>
      <c r="C99" s="3">
        <v>11.75381</v>
      </c>
      <c r="D99" s="3">
        <v>234.65858</v>
      </c>
      <c r="E99" s="12">
        <f t="shared" si="1"/>
        <v>5.0088984600520463E-2</v>
      </c>
    </row>
    <row r="100" spans="1:5" x14ac:dyDescent="0.25">
      <c r="A100" s="8">
        <v>6</v>
      </c>
      <c r="B100" s="6" t="s">
        <v>25</v>
      </c>
      <c r="C100" s="3">
        <v>34.650790000000001</v>
      </c>
      <c r="D100" s="3">
        <v>943.87329</v>
      </c>
      <c r="E100" s="12">
        <f t="shared" si="1"/>
        <v>3.671127297182019E-2</v>
      </c>
    </row>
    <row r="101" spans="1:5" x14ac:dyDescent="0.25">
      <c r="A101" s="8">
        <v>4</v>
      </c>
      <c r="B101" t="s">
        <v>14</v>
      </c>
      <c r="C101" s="3">
        <v>15.68404</v>
      </c>
      <c r="D101" s="3">
        <v>521.30524000000003</v>
      </c>
      <c r="E101" s="12">
        <f t="shared" si="1"/>
        <v>3.0086096966913278E-2</v>
      </c>
    </row>
    <row r="102" spans="1:5" x14ac:dyDescent="0.25">
      <c r="A102" s="8">
        <v>4</v>
      </c>
      <c r="B102" t="s">
        <v>15</v>
      </c>
      <c r="C102" s="3">
        <v>8.23916</v>
      </c>
      <c r="D102" s="3">
        <v>423.47915999999998</v>
      </c>
      <c r="E102" s="12">
        <f t="shared" si="1"/>
        <v>1.9455880662462826E-2</v>
      </c>
    </row>
    <row r="103" spans="1:5" x14ac:dyDescent="0.25">
      <c r="A103" s="8">
        <v>4</v>
      </c>
      <c r="B103" t="s">
        <v>12</v>
      </c>
      <c r="C103" s="3">
        <v>9.00929</v>
      </c>
      <c r="D103" s="3">
        <v>482.38952999999998</v>
      </c>
      <c r="E103" s="12">
        <f t="shared" si="1"/>
        <v>1.8676379646962903E-2</v>
      </c>
    </row>
    <row r="104" spans="1:5" x14ac:dyDescent="0.25">
      <c r="A104" s="8">
        <v>4</v>
      </c>
      <c r="B104" t="s">
        <v>13</v>
      </c>
      <c r="C104" s="3">
        <v>8.5990699999999993</v>
      </c>
      <c r="D104" s="3">
        <v>477.52715999999998</v>
      </c>
      <c r="E104" s="12">
        <f t="shared" si="1"/>
        <v>1.8007499301191578E-2</v>
      </c>
    </row>
    <row r="105" spans="1:5" x14ac:dyDescent="0.25">
      <c r="A105" s="8">
        <v>4</v>
      </c>
      <c r="B105" t="s">
        <v>3</v>
      </c>
      <c r="C105" s="3">
        <v>4.1637500000000003</v>
      </c>
      <c r="D105" s="3">
        <v>431.53915000000001</v>
      </c>
      <c r="E105" s="12">
        <f t="shared" si="1"/>
        <v>9.6486031452766227E-3</v>
      </c>
    </row>
    <row r="106" spans="1:5" x14ac:dyDescent="0.25">
      <c r="A106" s="8">
        <v>4</v>
      </c>
      <c r="B106" t="s">
        <v>3</v>
      </c>
      <c r="C106" s="3">
        <v>2.8907500000000002</v>
      </c>
      <c r="D106" s="3">
        <v>418.76526000000001</v>
      </c>
      <c r="E106" s="12">
        <f t="shared" si="1"/>
        <v>6.9030320232389862E-3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10"/>
  <sheetViews>
    <sheetView zoomScaleNormal="100" workbookViewId="0">
      <selection activeCell="D12" sqref="D12"/>
    </sheetView>
  </sheetViews>
  <sheetFormatPr defaultColWidth="9.140625" defaultRowHeight="15" x14ac:dyDescent="0.25"/>
  <cols>
    <col min="2" max="2" width="13.28515625" customWidth="1"/>
    <col min="3" max="3" width="11.7109375" customWidth="1"/>
    <col min="4" max="4" width="16" customWidth="1"/>
    <col min="7" max="7" width="18.5703125" customWidth="1"/>
  </cols>
  <sheetData>
    <row r="2" spans="1:7" x14ac:dyDescent="0.25">
      <c r="B2" s="23" t="s">
        <v>107</v>
      </c>
    </row>
    <row r="3" spans="1:7" x14ac:dyDescent="0.25">
      <c r="B3" t="s">
        <v>80</v>
      </c>
    </row>
    <row r="5" spans="1:7" x14ac:dyDescent="0.25">
      <c r="B5" s="10" t="s">
        <v>83</v>
      </c>
      <c r="C5" s="10" t="s">
        <v>84</v>
      </c>
    </row>
    <row r="6" spans="1:7" x14ac:dyDescent="0.25">
      <c r="B6" s="10"/>
      <c r="C6" s="10"/>
    </row>
    <row r="7" spans="1:7" s="2" customFormat="1" ht="30.75" customHeight="1" x14ac:dyDescent="0.25">
      <c r="A7" s="4" t="s">
        <v>1</v>
      </c>
      <c r="B7" s="5" t="s">
        <v>26</v>
      </c>
      <c r="C7" s="15" t="s">
        <v>0</v>
      </c>
      <c r="D7" s="2" t="s">
        <v>111</v>
      </c>
      <c r="G7" s="9" t="s">
        <v>55</v>
      </c>
    </row>
    <row r="8" spans="1:7" x14ac:dyDescent="0.25">
      <c r="A8" s="8">
        <v>4</v>
      </c>
      <c r="B8" s="24" t="s">
        <v>24</v>
      </c>
      <c r="C8" s="3">
        <v>4990.6210899999996</v>
      </c>
      <c r="D8" s="32">
        <f>C8*65.9/1000</f>
        <v>328.88192983099998</v>
      </c>
      <c r="E8" t="s">
        <v>112</v>
      </c>
      <c r="F8" s="10">
        <v>1</v>
      </c>
      <c r="G8" t="s">
        <v>56</v>
      </c>
    </row>
    <row r="9" spans="1:7" x14ac:dyDescent="0.25">
      <c r="A9" s="8">
        <v>1</v>
      </c>
      <c r="B9" t="s">
        <v>21</v>
      </c>
      <c r="C9" s="3">
        <v>3808.3</v>
      </c>
      <c r="D9" s="32">
        <f t="shared" ref="D9:D72" si="0">C9*65.9/1000</f>
        <v>250.96697000000003</v>
      </c>
      <c r="E9" t="s">
        <v>112</v>
      </c>
      <c r="F9" s="10">
        <v>2</v>
      </c>
      <c r="G9" t="s">
        <v>57</v>
      </c>
    </row>
    <row r="10" spans="1:7" x14ac:dyDescent="0.25">
      <c r="A10" s="8">
        <v>1</v>
      </c>
      <c r="B10" s="24" t="s">
        <v>24</v>
      </c>
      <c r="C10" s="3">
        <v>3255.3</v>
      </c>
      <c r="D10" s="32">
        <f t="shared" si="0"/>
        <v>214.52427000000003</v>
      </c>
      <c r="E10" t="s">
        <v>112</v>
      </c>
      <c r="F10" s="10">
        <v>3</v>
      </c>
      <c r="G10" t="s">
        <v>58</v>
      </c>
    </row>
    <row r="11" spans="1:7" x14ac:dyDescent="0.25">
      <c r="A11" s="8">
        <v>6</v>
      </c>
      <c r="B11" t="s">
        <v>22</v>
      </c>
      <c r="C11" s="3">
        <v>2390.5334499999999</v>
      </c>
      <c r="D11" s="32">
        <f t="shared" si="0"/>
        <v>157.53615435500001</v>
      </c>
      <c r="E11" t="s">
        <v>112</v>
      </c>
      <c r="F11" s="10">
        <v>4</v>
      </c>
      <c r="G11" t="s">
        <v>59</v>
      </c>
    </row>
    <row r="12" spans="1:7" x14ac:dyDescent="0.25">
      <c r="A12" s="8">
        <v>8</v>
      </c>
      <c r="B12" s="1" t="s">
        <v>27</v>
      </c>
      <c r="C12" s="3">
        <v>2215.8347199999998</v>
      </c>
      <c r="D12" s="32">
        <f t="shared" si="0"/>
        <v>146.023508048</v>
      </c>
      <c r="E12" t="s">
        <v>112</v>
      </c>
      <c r="F12" s="10">
        <v>5</v>
      </c>
      <c r="G12" t="s">
        <v>60</v>
      </c>
    </row>
    <row r="13" spans="1:7" x14ac:dyDescent="0.25">
      <c r="A13" s="8">
        <v>8</v>
      </c>
      <c r="B13" s="1" t="s">
        <v>28</v>
      </c>
      <c r="C13" s="3">
        <v>2105.7019</v>
      </c>
      <c r="D13" s="32">
        <f t="shared" si="0"/>
        <v>138.76575521000001</v>
      </c>
      <c r="E13" t="s">
        <v>112</v>
      </c>
      <c r="F13" s="10">
        <v>6</v>
      </c>
      <c r="G13" t="s">
        <v>61</v>
      </c>
    </row>
    <row r="14" spans="1:7" x14ac:dyDescent="0.25">
      <c r="A14" s="8">
        <v>5</v>
      </c>
      <c r="B14" s="24" t="s">
        <v>24</v>
      </c>
      <c r="C14" s="3">
        <v>1956.32764</v>
      </c>
      <c r="D14" s="32">
        <f t="shared" si="0"/>
        <v>128.92199147600002</v>
      </c>
      <c r="E14" t="s">
        <v>112</v>
      </c>
      <c r="F14" s="10">
        <v>7</v>
      </c>
      <c r="G14" t="s">
        <v>62</v>
      </c>
    </row>
    <row r="15" spans="1:7" x14ac:dyDescent="0.25">
      <c r="A15" s="8">
        <v>6</v>
      </c>
      <c r="B15" s="24" t="s">
        <v>24</v>
      </c>
      <c r="C15" s="3">
        <v>1736.7648899999999</v>
      </c>
      <c r="D15" s="32">
        <f t="shared" si="0"/>
        <v>114.452806251</v>
      </c>
      <c r="E15" t="s">
        <v>112</v>
      </c>
      <c r="F15" s="10">
        <v>8</v>
      </c>
      <c r="G15" t="s">
        <v>63</v>
      </c>
    </row>
    <row r="16" spans="1:7" x14ac:dyDescent="0.25">
      <c r="A16" s="8">
        <v>8</v>
      </c>
      <c r="B16" s="1" t="s">
        <v>29</v>
      </c>
      <c r="C16" s="3">
        <v>1579.6948199999999</v>
      </c>
      <c r="D16" s="32">
        <f t="shared" si="0"/>
        <v>104.10188863800001</v>
      </c>
      <c r="E16" t="s">
        <v>112</v>
      </c>
    </row>
    <row r="17" spans="1:7" x14ac:dyDescent="0.25">
      <c r="A17" s="8">
        <v>8</v>
      </c>
      <c r="B17" s="1" t="s">
        <v>29</v>
      </c>
      <c r="C17" s="3">
        <v>1579.17932</v>
      </c>
      <c r="D17" s="32">
        <f t="shared" si="0"/>
        <v>104.06791718800001</v>
      </c>
      <c r="E17" t="s">
        <v>112</v>
      </c>
    </row>
    <row r="18" spans="1:7" x14ac:dyDescent="0.25">
      <c r="A18" s="8">
        <v>5</v>
      </c>
      <c r="B18" t="s">
        <v>22</v>
      </c>
      <c r="C18" s="3">
        <v>1547.0908199999999</v>
      </c>
      <c r="D18" s="32">
        <f t="shared" si="0"/>
        <v>101.953285038</v>
      </c>
      <c r="E18" t="s">
        <v>112</v>
      </c>
      <c r="G18" s="13" t="s">
        <v>67</v>
      </c>
    </row>
    <row r="19" spans="1:7" x14ac:dyDescent="0.25">
      <c r="A19" s="8">
        <v>8</v>
      </c>
      <c r="B19" s="1" t="s">
        <v>30</v>
      </c>
      <c r="C19" s="3">
        <v>1435.27539</v>
      </c>
      <c r="D19" s="33">
        <f t="shared" si="0"/>
        <v>94.584648201000007</v>
      </c>
      <c r="E19" t="s">
        <v>112</v>
      </c>
      <c r="F19">
        <v>44</v>
      </c>
      <c r="G19" t="s">
        <v>68</v>
      </c>
    </row>
    <row r="20" spans="1:7" x14ac:dyDescent="0.25">
      <c r="A20" s="8">
        <v>8</v>
      </c>
      <c r="B20" s="1" t="s">
        <v>28</v>
      </c>
      <c r="C20" s="3">
        <v>1383.74866</v>
      </c>
      <c r="D20" s="33">
        <f t="shared" si="0"/>
        <v>91.189036694000009</v>
      </c>
      <c r="E20" t="s">
        <v>112</v>
      </c>
      <c r="F20">
        <v>45</v>
      </c>
      <c r="G20" t="s">
        <v>69</v>
      </c>
    </row>
    <row r="21" spans="1:7" x14ac:dyDescent="0.25">
      <c r="A21" s="8">
        <v>8</v>
      </c>
      <c r="B21" s="1" t="s">
        <v>30</v>
      </c>
      <c r="C21" s="3">
        <v>1240.9646</v>
      </c>
      <c r="D21" s="33">
        <f t="shared" si="0"/>
        <v>81.779567140000012</v>
      </c>
      <c r="E21" t="s">
        <v>112</v>
      </c>
      <c r="F21">
        <v>46</v>
      </c>
      <c r="G21" t="s">
        <v>70</v>
      </c>
    </row>
    <row r="22" spans="1:7" x14ac:dyDescent="0.25">
      <c r="A22" s="8">
        <v>6</v>
      </c>
      <c r="B22" t="s">
        <v>17</v>
      </c>
      <c r="C22" s="3">
        <v>934.01007000000004</v>
      </c>
      <c r="D22" s="33">
        <f t="shared" si="0"/>
        <v>61.55126361300001</v>
      </c>
      <c r="E22" t="s">
        <v>112</v>
      </c>
      <c r="F22">
        <v>47</v>
      </c>
      <c r="G22" t="s">
        <v>71</v>
      </c>
    </row>
    <row r="23" spans="1:7" x14ac:dyDescent="0.25">
      <c r="A23" s="8">
        <v>8</v>
      </c>
      <c r="B23" s="1" t="s">
        <v>31</v>
      </c>
      <c r="C23" s="3">
        <v>825.19421</v>
      </c>
      <c r="D23" s="33">
        <f t="shared" si="0"/>
        <v>54.380298439000008</v>
      </c>
      <c r="E23" t="s">
        <v>112</v>
      </c>
      <c r="F23">
        <v>48</v>
      </c>
      <c r="G23" t="s">
        <v>72</v>
      </c>
    </row>
    <row r="24" spans="1:7" x14ac:dyDescent="0.25">
      <c r="A24" s="8">
        <v>8</v>
      </c>
      <c r="B24" s="1" t="s">
        <v>31</v>
      </c>
      <c r="C24" s="3">
        <v>800.66088999999999</v>
      </c>
      <c r="D24" s="33">
        <f t="shared" si="0"/>
        <v>52.763552651000005</v>
      </c>
      <c r="E24" t="s">
        <v>112</v>
      </c>
    </row>
    <row r="25" spans="1:7" x14ac:dyDescent="0.25">
      <c r="A25" s="8">
        <v>8</v>
      </c>
      <c r="B25" s="1" t="s">
        <v>27</v>
      </c>
      <c r="C25" s="3">
        <v>712.81488000000002</v>
      </c>
      <c r="D25" s="33">
        <f t="shared" si="0"/>
        <v>46.974500592000005</v>
      </c>
      <c r="E25" t="s">
        <v>112</v>
      </c>
      <c r="F25" s="14" t="s">
        <v>73</v>
      </c>
      <c r="G25" t="s">
        <v>74</v>
      </c>
    </row>
    <row r="26" spans="1:7" x14ac:dyDescent="0.25">
      <c r="A26" s="8">
        <v>8</v>
      </c>
      <c r="B26" s="1" t="s">
        <v>32</v>
      </c>
      <c r="C26" s="3">
        <v>678.26642000000004</v>
      </c>
      <c r="D26" s="33">
        <f t="shared" si="0"/>
        <v>44.697757078000009</v>
      </c>
      <c r="E26" t="s">
        <v>112</v>
      </c>
    </row>
    <row r="27" spans="1:7" x14ac:dyDescent="0.25">
      <c r="A27" s="8">
        <v>5</v>
      </c>
      <c r="B27" t="s">
        <v>10</v>
      </c>
      <c r="C27" s="3">
        <v>546.53143</v>
      </c>
      <c r="D27" s="33">
        <f t="shared" si="0"/>
        <v>36.016421237000003</v>
      </c>
      <c r="E27" t="s">
        <v>112</v>
      </c>
      <c r="F27" s="21" t="s">
        <v>0</v>
      </c>
      <c r="G27" t="s">
        <v>110</v>
      </c>
    </row>
    <row r="28" spans="1:7" x14ac:dyDescent="0.25">
      <c r="A28" s="8">
        <v>7</v>
      </c>
      <c r="B28" t="s">
        <v>11</v>
      </c>
      <c r="C28" s="3">
        <v>539.14655000000005</v>
      </c>
      <c r="D28" s="33">
        <f t="shared" si="0"/>
        <v>35.529757645000004</v>
      </c>
      <c r="E28" t="s">
        <v>112</v>
      </c>
    </row>
    <row r="29" spans="1:7" x14ac:dyDescent="0.25">
      <c r="A29" s="8">
        <v>8</v>
      </c>
      <c r="B29" s="1" t="s">
        <v>32</v>
      </c>
      <c r="C29" s="3">
        <v>463.23227000000003</v>
      </c>
      <c r="D29" s="33">
        <f t="shared" si="0"/>
        <v>30.527006593000007</v>
      </c>
      <c r="E29" t="s">
        <v>112</v>
      </c>
    </row>
    <row r="30" spans="1:7" x14ac:dyDescent="0.25">
      <c r="A30" s="8">
        <v>3</v>
      </c>
      <c r="B30" t="s">
        <v>11</v>
      </c>
      <c r="C30" s="3">
        <v>443.26416</v>
      </c>
      <c r="D30" s="33">
        <f t="shared" si="0"/>
        <v>29.211108144000001</v>
      </c>
      <c r="E30" t="s">
        <v>112</v>
      </c>
    </row>
    <row r="31" spans="1:7" x14ac:dyDescent="0.25">
      <c r="A31" s="8">
        <v>5</v>
      </c>
      <c r="B31" t="s">
        <v>17</v>
      </c>
      <c r="C31" s="3">
        <v>421.99518</v>
      </c>
      <c r="D31" s="33">
        <f t="shared" si="0"/>
        <v>27.809482362000004</v>
      </c>
      <c r="E31" t="s">
        <v>112</v>
      </c>
    </row>
    <row r="32" spans="1:7" x14ac:dyDescent="0.25">
      <c r="A32" s="8">
        <v>3</v>
      </c>
      <c r="B32" t="s">
        <v>11</v>
      </c>
      <c r="C32" s="3">
        <v>396.36862000000002</v>
      </c>
      <c r="D32" s="33">
        <f t="shared" si="0"/>
        <v>26.120692058000003</v>
      </c>
      <c r="E32" t="s">
        <v>112</v>
      </c>
    </row>
    <row r="33" spans="1:5" x14ac:dyDescent="0.25">
      <c r="A33" s="8">
        <v>6</v>
      </c>
      <c r="B33" t="s">
        <v>9</v>
      </c>
      <c r="C33" s="3">
        <v>268.47390999999999</v>
      </c>
      <c r="D33" s="33">
        <f t="shared" si="0"/>
        <v>17.692430669</v>
      </c>
      <c r="E33" t="s">
        <v>112</v>
      </c>
    </row>
    <row r="34" spans="1:5" x14ac:dyDescent="0.25">
      <c r="A34" s="8">
        <v>8</v>
      </c>
      <c r="B34" s="1" t="s">
        <v>33</v>
      </c>
      <c r="C34" s="3">
        <v>247.57362000000001</v>
      </c>
      <c r="D34" s="33">
        <f t="shared" si="0"/>
        <v>16.315101558000002</v>
      </c>
      <c r="E34" t="s">
        <v>112</v>
      </c>
    </row>
    <row r="35" spans="1:5" x14ac:dyDescent="0.25">
      <c r="A35" s="8">
        <v>8</v>
      </c>
      <c r="B35" s="1" t="s">
        <v>34</v>
      </c>
      <c r="C35" s="3">
        <v>215.12151</v>
      </c>
      <c r="D35" s="33">
        <f t="shared" si="0"/>
        <v>14.176507509</v>
      </c>
      <c r="E35" t="s">
        <v>112</v>
      </c>
    </row>
    <row r="36" spans="1:5" x14ac:dyDescent="0.25">
      <c r="A36" s="8">
        <v>8</v>
      </c>
      <c r="B36" s="1" t="s">
        <v>34</v>
      </c>
      <c r="C36" s="3">
        <v>189.57713000000001</v>
      </c>
      <c r="D36" s="33">
        <f t="shared" si="0"/>
        <v>12.493132867000002</v>
      </c>
      <c r="E36" t="s">
        <v>112</v>
      </c>
    </row>
    <row r="37" spans="1:5" x14ac:dyDescent="0.25">
      <c r="A37" s="8">
        <v>7</v>
      </c>
      <c r="B37" t="s">
        <v>35</v>
      </c>
      <c r="C37" s="3">
        <v>180.57477</v>
      </c>
      <c r="D37" s="33">
        <f t="shared" si="0"/>
        <v>11.899877343000002</v>
      </c>
      <c r="E37" t="s">
        <v>112</v>
      </c>
    </row>
    <row r="38" spans="1:5" x14ac:dyDescent="0.25">
      <c r="A38" s="8">
        <v>8</v>
      </c>
      <c r="B38" s="1" t="s">
        <v>36</v>
      </c>
      <c r="C38" s="3">
        <v>173.92465000000001</v>
      </c>
      <c r="D38" s="33">
        <f t="shared" si="0"/>
        <v>11.461634435000002</v>
      </c>
      <c r="E38" t="s">
        <v>112</v>
      </c>
    </row>
    <row r="39" spans="1:5" x14ac:dyDescent="0.25">
      <c r="A39" s="8">
        <v>3</v>
      </c>
      <c r="B39" t="s">
        <v>11</v>
      </c>
      <c r="C39" s="3">
        <v>158.43629000000001</v>
      </c>
      <c r="D39" s="33">
        <f t="shared" si="0"/>
        <v>10.440951511000002</v>
      </c>
      <c r="E39" t="s">
        <v>112</v>
      </c>
    </row>
    <row r="40" spans="1:5" x14ac:dyDescent="0.25">
      <c r="A40" s="8">
        <v>8</v>
      </c>
      <c r="B40" s="1" t="s">
        <v>37</v>
      </c>
      <c r="C40" s="3">
        <v>157.17558</v>
      </c>
      <c r="D40" s="33">
        <f t="shared" si="0"/>
        <v>10.357870722000001</v>
      </c>
      <c r="E40" t="s">
        <v>112</v>
      </c>
    </row>
    <row r="41" spans="1:5" x14ac:dyDescent="0.25">
      <c r="A41" s="8">
        <v>8</v>
      </c>
      <c r="B41" s="1" t="s">
        <v>37</v>
      </c>
      <c r="C41" s="3">
        <v>155.63539</v>
      </c>
      <c r="D41" s="33">
        <f t="shared" si="0"/>
        <v>10.256372201</v>
      </c>
      <c r="E41" t="s">
        <v>112</v>
      </c>
    </row>
    <row r="42" spans="1:5" x14ac:dyDescent="0.25">
      <c r="A42" s="8">
        <v>8</v>
      </c>
      <c r="B42" s="1" t="s">
        <v>38</v>
      </c>
      <c r="C42" s="3">
        <v>153.00635</v>
      </c>
      <c r="D42" s="33">
        <f t="shared" si="0"/>
        <v>10.083118465000002</v>
      </c>
      <c r="E42" t="s">
        <v>112</v>
      </c>
    </row>
    <row r="43" spans="1:5" x14ac:dyDescent="0.25">
      <c r="A43" s="8">
        <v>8</v>
      </c>
      <c r="B43" s="1" t="s">
        <v>39</v>
      </c>
      <c r="C43" s="3">
        <v>150.05118999999999</v>
      </c>
      <c r="D43" s="33">
        <f t="shared" si="0"/>
        <v>9.8883734210000007</v>
      </c>
      <c r="E43" t="s">
        <v>112</v>
      </c>
    </row>
    <row r="44" spans="1:5" x14ac:dyDescent="0.25">
      <c r="A44" s="8">
        <v>3</v>
      </c>
      <c r="B44" t="s">
        <v>11</v>
      </c>
      <c r="C44" s="3">
        <v>149.79256000000001</v>
      </c>
      <c r="D44" s="33">
        <f t="shared" si="0"/>
        <v>9.8713297040000008</v>
      </c>
      <c r="E44" t="s">
        <v>112</v>
      </c>
    </row>
    <row r="45" spans="1:5" x14ac:dyDescent="0.25">
      <c r="A45" s="8">
        <v>8</v>
      </c>
      <c r="B45" s="1" t="s">
        <v>33</v>
      </c>
      <c r="C45" s="3">
        <v>135.84081</v>
      </c>
      <c r="D45" s="33">
        <f t="shared" si="0"/>
        <v>8.9519093789999999</v>
      </c>
      <c r="E45" t="s">
        <v>112</v>
      </c>
    </row>
    <row r="46" spans="1:5" x14ac:dyDescent="0.25">
      <c r="A46" s="8">
        <v>3</v>
      </c>
      <c r="B46" t="s">
        <v>11</v>
      </c>
      <c r="C46" s="3">
        <v>108.57980000000001</v>
      </c>
      <c r="D46" s="33">
        <f t="shared" si="0"/>
        <v>7.1554088200000008</v>
      </c>
      <c r="E46" t="s">
        <v>112</v>
      </c>
    </row>
    <row r="47" spans="1:5" x14ac:dyDescent="0.25">
      <c r="A47" s="8">
        <v>8</v>
      </c>
      <c r="B47" s="6" t="s">
        <v>40</v>
      </c>
      <c r="C47" s="3">
        <v>103.22189</v>
      </c>
      <c r="D47" s="33">
        <f t="shared" si="0"/>
        <v>6.8023225510000014</v>
      </c>
      <c r="E47" t="s">
        <v>112</v>
      </c>
    </row>
    <row r="48" spans="1:5" x14ac:dyDescent="0.25">
      <c r="A48" s="8">
        <v>8</v>
      </c>
      <c r="B48" s="1" t="s">
        <v>41</v>
      </c>
      <c r="C48" s="3">
        <v>99.1267</v>
      </c>
      <c r="D48" s="33">
        <f t="shared" si="0"/>
        <v>6.5324495300000009</v>
      </c>
      <c r="E48" t="s">
        <v>112</v>
      </c>
    </row>
    <row r="49" spans="1:5" x14ac:dyDescent="0.25">
      <c r="A49" s="8">
        <v>8</v>
      </c>
      <c r="B49" s="1" t="s">
        <v>39</v>
      </c>
      <c r="C49" s="3">
        <v>98.859960000000001</v>
      </c>
      <c r="D49" s="33">
        <f t="shared" si="0"/>
        <v>6.5148713640000002</v>
      </c>
      <c r="E49" t="s">
        <v>112</v>
      </c>
    </row>
    <row r="50" spans="1:5" x14ac:dyDescent="0.25">
      <c r="A50" s="8">
        <v>8</v>
      </c>
      <c r="B50" s="1" t="s">
        <v>38</v>
      </c>
      <c r="C50" s="3">
        <v>97.527739999999994</v>
      </c>
      <c r="D50" s="33">
        <f t="shared" si="0"/>
        <v>6.427078066</v>
      </c>
      <c r="E50" t="s">
        <v>112</v>
      </c>
    </row>
    <row r="51" spans="1:5" x14ac:dyDescent="0.25">
      <c r="A51" s="8">
        <v>8</v>
      </c>
      <c r="B51" s="1" t="s">
        <v>42</v>
      </c>
      <c r="C51" s="3">
        <v>95.60136</v>
      </c>
      <c r="D51" s="33">
        <f t="shared" si="0"/>
        <v>6.3001296240000002</v>
      </c>
      <c r="E51" t="s">
        <v>112</v>
      </c>
    </row>
    <row r="52" spans="1:5" x14ac:dyDescent="0.25">
      <c r="A52" s="8">
        <v>8</v>
      </c>
      <c r="B52" s="1" t="s">
        <v>43</v>
      </c>
      <c r="C52" s="3">
        <v>91.705960000000005</v>
      </c>
      <c r="D52" s="33">
        <f t="shared" si="0"/>
        <v>6.0434227640000007</v>
      </c>
      <c r="E52" t="s">
        <v>112</v>
      </c>
    </row>
    <row r="53" spans="1:5" x14ac:dyDescent="0.25">
      <c r="A53" s="8">
        <v>8</v>
      </c>
      <c r="B53" s="1" t="s">
        <v>41</v>
      </c>
      <c r="C53" s="3">
        <v>90.701710000000006</v>
      </c>
      <c r="D53" s="33">
        <f t="shared" si="0"/>
        <v>5.9772426890000006</v>
      </c>
      <c r="E53" t="s">
        <v>112</v>
      </c>
    </row>
    <row r="54" spans="1:5" x14ac:dyDescent="0.25">
      <c r="A54" s="8">
        <v>8</v>
      </c>
      <c r="B54" s="1" t="s">
        <v>44</v>
      </c>
      <c r="C54" s="3">
        <v>86.428719999999998</v>
      </c>
      <c r="D54" s="33">
        <f t="shared" si="0"/>
        <v>5.6956526480000003</v>
      </c>
      <c r="E54" t="s">
        <v>112</v>
      </c>
    </row>
    <row r="55" spans="1:5" x14ac:dyDescent="0.25">
      <c r="A55" s="8">
        <v>1</v>
      </c>
      <c r="B55" s="6" t="s">
        <v>25</v>
      </c>
      <c r="C55" s="3">
        <v>85.6</v>
      </c>
      <c r="D55" s="33">
        <f t="shared" si="0"/>
        <v>5.6410400000000003</v>
      </c>
      <c r="E55" t="s">
        <v>112</v>
      </c>
    </row>
    <row r="56" spans="1:5" x14ac:dyDescent="0.25">
      <c r="A56" s="8">
        <v>8</v>
      </c>
      <c r="B56" s="1" t="s">
        <v>43</v>
      </c>
      <c r="C56" s="3">
        <v>84.702039999999997</v>
      </c>
      <c r="D56" s="33">
        <f t="shared" si="0"/>
        <v>5.581864436</v>
      </c>
      <c r="E56" t="s">
        <v>112</v>
      </c>
    </row>
    <row r="57" spans="1:5" x14ac:dyDescent="0.25">
      <c r="A57" s="8">
        <v>4</v>
      </c>
      <c r="B57" s="6" t="s">
        <v>25</v>
      </c>
      <c r="C57" s="3">
        <v>82.871179999999995</v>
      </c>
      <c r="D57" s="33">
        <f t="shared" si="0"/>
        <v>5.4612107620000003</v>
      </c>
      <c r="E57" t="s">
        <v>112</v>
      </c>
    </row>
    <row r="58" spans="1:5" x14ac:dyDescent="0.25">
      <c r="A58" s="8">
        <v>8</v>
      </c>
      <c r="B58" s="1" t="s">
        <v>45</v>
      </c>
      <c r="C58" s="3">
        <v>81.514290000000003</v>
      </c>
      <c r="D58" s="33">
        <f t="shared" si="0"/>
        <v>5.3717917110000011</v>
      </c>
      <c r="E58" t="s">
        <v>112</v>
      </c>
    </row>
    <row r="59" spans="1:5" x14ac:dyDescent="0.25">
      <c r="A59" s="8">
        <v>3</v>
      </c>
      <c r="B59" t="s">
        <v>11</v>
      </c>
      <c r="C59" s="3">
        <v>80.080749999999995</v>
      </c>
      <c r="D59" s="33">
        <f t="shared" si="0"/>
        <v>5.2773214250000002</v>
      </c>
      <c r="E59" t="s">
        <v>112</v>
      </c>
    </row>
    <row r="60" spans="1:5" x14ac:dyDescent="0.25">
      <c r="A60" s="8">
        <v>8</v>
      </c>
      <c r="B60" s="6" t="s">
        <v>40</v>
      </c>
      <c r="C60" s="3">
        <v>78.890429999999995</v>
      </c>
      <c r="D60" s="33">
        <f t="shared" si="0"/>
        <v>5.1988793370000002</v>
      </c>
      <c r="E60" t="s">
        <v>112</v>
      </c>
    </row>
    <row r="61" spans="1:5" x14ac:dyDescent="0.25">
      <c r="A61" s="8">
        <v>5</v>
      </c>
      <c r="B61" t="s">
        <v>4</v>
      </c>
      <c r="C61" s="3">
        <v>78.440510000000003</v>
      </c>
      <c r="D61" s="33">
        <f t="shared" si="0"/>
        <v>5.1692296090000012</v>
      </c>
      <c r="E61" t="s">
        <v>112</v>
      </c>
    </row>
    <row r="62" spans="1:5" x14ac:dyDescent="0.25">
      <c r="A62" s="8">
        <v>8</v>
      </c>
      <c r="B62" s="1" t="s">
        <v>46</v>
      </c>
      <c r="C62" s="3">
        <v>78.212999999999994</v>
      </c>
      <c r="D62" s="33">
        <f t="shared" si="0"/>
        <v>5.1542367000000002</v>
      </c>
      <c r="E62" t="s">
        <v>112</v>
      </c>
    </row>
    <row r="63" spans="1:5" x14ac:dyDescent="0.25">
      <c r="A63" s="8">
        <v>8</v>
      </c>
      <c r="B63" s="1" t="s">
        <v>47</v>
      </c>
      <c r="C63" s="3">
        <v>76.06559</v>
      </c>
      <c r="D63" s="33">
        <f t="shared" si="0"/>
        <v>5.0127223810000006</v>
      </c>
      <c r="E63" t="s">
        <v>112</v>
      </c>
    </row>
    <row r="64" spans="1:5" x14ac:dyDescent="0.25">
      <c r="A64" s="8">
        <v>8</v>
      </c>
      <c r="B64" s="1" t="s">
        <v>48</v>
      </c>
      <c r="C64" s="3">
        <v>75.901160000000004</v>
      </c>
      <c r="D64" s="33">
        <f t="shared" si="0"/>
        <v>5.001886444000001</v>
      </c>
      <c r="E64" t="s">
        <v>112</v>
      </c>
    </row>
    <row r="65" spans="1:5" x14ac:dyDescent="0.25">
      <c r="A65" s="8">
        <v>8</v>
      </c>
      <c r="B65" s="1" t="s">
        <v>49</v>
      </c>
      <c r="C65" s="3">
        <v>73.689300000000003</v>
      </c>
      <c r="D65" s="33">
        <f t="shared" si="0"/>
        <v>4.8561248700000004</v>
      </c>
      <c r="E65" t="s">
        <v>112</v>
      </c>
    </row>
    <row r="66" spans="1:5" x14ac:dyDescent="0.25">
      <c r="A66" s="8">
        <v>8</v>
      </c>
      <c r="B66" s="6" t="s">
        <v>40</v>
      </c>
      <c r="C66" s="3">
        <v>72.058890000000005</v>
      </c>
      <c r="D66" s="33">
        <f t="shared" si="0"/>
        <v>4.7486808510000014</v>
      </c>
      <c r="E66" t="s">
        <v>112</v>
      </c>
    </row>
    <row r="67" spans="1:5" x14ac:dyDescent="0.25">
      <c r="A67" s="8">
        <v>8</v>
      </c>
      <c r="B67" s="1" t="s">
        <v>50</v>
      </c>
      <c r="C67" s="3">
        <v>71.741470000000007</v>
      </c>
      <c r="D67" s="33">
        <f t="shared" si="0"/>
        <v>4.7277628730000005</v>
      </c>
      <c r="E67" t="s">
        <v>112</v>
      </c>
    </row>
    <row r="68" spans="1:5" x14ac:dyDescent="0.25">
      <c r="A68" s="8">
        <v>8</v>
      </c>
      <c r="B68" s="1" t="s">
        <v>50</v>
      </c>
      <c r="C68" s="3">
        <v>69.569739999999996</v>
      </c>
      <c r="D68" s="33">
        <f t="shared" si="0"/>
        <v>4.5846458659999998</v>
      </c>
      <c r="E68" t="s">
        <v>112</v>
      </c>
    </row>
    <row r="69" spans="1:5" x14ac:dyDescent="0.25">
      <c r="A69" s="8">
        <v>4</v>
      </c>
      <c r="B69" s="6" t="s">
        <v>25</v>
      </c>
      <c r="C69" s="3">
        <v>68.861339999999998</v>
      </c>
      <c r="D69" s="33">
        <f t="shared" si="0"/>
        <v>4.5379623060000007</v>
      </c>
      <c r="E69" t="s">
        <v>112</v>
      </c>
    </row>
    <row r="70" spans="1:5" x14ac:dyDescent="0.25">
      <c r="A70" s="8">
        <v>8</v>
      </c>
      <c r="B70" s="1" t="s">
        <v>51</v>
      </c>
      <c r="C70" s="3">
        <v>64.622500000000002</v>
      </c>
      <c r="D70" s="33">
        <f t="shared" si="0"/>
        <v>4.2586227500000007</v>
      </c>
      <c r="E70" t="s">
        <v>112</v>
      </c>
    </row>
    <row r="71" spans="1:5" x14ac:dyDescent="0.25">
      <c r="A71" s="8">
        <v>6</v>
      </c>
      <c r="B71" t="s">
        <v>23</v>
      </c>
      <c r="C71" s="3">
        <v>63.589730000000003</v>
      </c>
      <c r="D71" s="33">
        <f t="shared" si="0"/>
        <v>4.1905632070000003</v>
      </c>
      <c r="E71" t="s">
        <v>112</v>
      </c>
    </row>
    <row r="72" spans="1:5" x14ac:dyDescent="0.25">
      <c r="A72" s="8">
        <v>8</v>
      </c>
      <c r="B72" s="1" t="s">
        <v>45</v>
      </c>
      <c r="C72" s="3">
        <v>62.988529999999997</v>
      </c>
      <c r="D72" s="33">
        <f t="shared" si="0"/>
        <v>4.1509441269999998</v>
      </c>
      <c r="E72" t="s">
        <v>112</v>
      </c>
    </row>
    <row r="73" spans="1:5" x14ac:dyDescent="0.25">
      <c r="A73" s="8">
        <v>5</v>
      </c>
      <c r="B73" t="s">
        <v>7</v>
      </c>
      <c r="C73" s="3">
        <v>62.602640000000001</v>
      </c>
      <c r="D73" s="33">
        <f t="shared" ref="D73:D110" si="1">C73*65.9/1000</f>
        <v>4.1255139760000006</v>
      </c>
      <c r="E73" t="s">
        <v>112</v>
      </c>
    </row>
    <row r="74" spans="1:5" x14ac:dyDescent="0.25">
      <c r="A74" s="8">
        <v>8</v>
      </c>
      <c r="B74" s="1" t="s">
        <v>52</v>
      </c>
      <c r="C74" s="3">
        <v>61.243000000000002</v>
      </c>
      <c r="D74" s="33">
        <f t="shared" si="1"/>
        <v>4.0359137000000009</v>
      </c>
      <c r="E74" t="s">
        <v>112</v>
      </c>
    </row>
    <row r="75" spans="1:5" x14ac:dyDescent="0.25">
      <c r="A75" s="8">
        <v>2</v>
      </c>
      <c r="B75" t="s">
        <v>11</v>
      </c>
      <c r="C75" s="18">
        <v>59.524329999999999</v>
      </c>
      <c r="D75" s="33">
        <f t="shared" si="1"/>
        <v>3.9226533470000002</v>
      </c>
      <c r="E75" t="s">
        <v>112</v>
      </c>
    </row>
    <row r="76" spans="1:5" x14ac:dyDescent="0.25">
      <c r="A76" s="8">
        <v>8</v>
      </c>
      <c r="B76" s="1" t="s">
        <v>51</v>
      </c>
      <c r="C76" s="3">
        <v>58.368499999999997</v>
      </c>
      <c r="D76" s="33">
        <f t="shared" si="1"/>
        <v>3.8464841500000002</v>
      </c>
      <c r="E76" t="s">
        <v>112</v>
      </c>
    </row>
    <row r="77" spans="1:5" x14ac:dyDescent="0.25">
      <c r="A77" s="8">
        <v>5</v>
      </c>
      <c r="B77" t="s">
        <v>8</v>
      </c>
      <c r="C77" s="3">
        <v>57.268720000000002</v>
      </c>
      <c r="D77" s="33">
        <f t="shared" si="1"/>
        <v>3.7740086480000006</v>
      </c>
      <c r="E77" t="s">
        <v>112</v>
      </c>
    </row>
    <row r="78" spans="1:5" x14ac:dyDescent="0.25">
      <c r="A78" s="8">
        <v>3</v>
      </c>
      <c r="B78" t="s">
        <v>2</v>
      </c>
      <c r="C78" s="3">
        <v>55.586219999999997</v>
      </c>
      <c r="D78" s="33">
        <f t="shared" si="1"/>
        <v>3.6631318980000001</v>
      </c>
      <c r="E78" t="s">
        <v>112</v>
      </c>
    </row>
    <row r="79" spans="1:5" x14ac:dyDescent="0.25">
      <c r="A79" s="8">
        <v>4</v>
      </c>
      <c r="B79" s="6" t="s">
        <v>25</v>
      </c>
      <c r="C79" s="3">
        <v>54.103189999999998</v>
      </c>
      <c r="D79" s="33">
        <f t="shared" si="1"/>
        <v>3.5654002210000004</v>
      </c>
      <c r="E79" t="s">
        <v>112</v>
      </c>
    </row>
    <row r="80" spans="1:5" x14ac:dyDescent="0.25">
      <c r="A80" s="8">
        <v>7</v>
      </c>
      <c r="B80" t="s">
        <v>2</v>
      </c>
      <c r="C80" s="3">
        <v>53.179969999999997</v>
      </c>
      <c r="D80" s="33">
        <f t="shared" si="1"/>
        <v>3.5045600229999998</v>
      </c>
      <c r="E80" t="s">
        <v>112</v>
      </c>
    </row>
    <row r="81" spans="1:5" x14ac:dyDescent="0.25">
      <c r="A81" s="8">
        <v>8</v>
      </c>
      <c r="B81" s="1" t="s">
        <v>36</v>
      </c>
      <c r="C81" s="3">
        <v>50.027679999999997</v>
      </c>
      <c r="D81" s="33">
        <f t="shared" si="1"/>
        <v>3.2968241120000004</v>
      </c>
      <c r="E81" t="s">
        <v>112</v>
      </c>
    </row>
    <row r="82" spans="1:5" x14ac:dyDescent="0.25">
      <c r="A82" s="8">
        <v>3</v>
      </c>
      <c r="B82" s="6" t="s">
        <v>25</v>
      </c>
      <c r="C82" s="3">
        <v>49.58925</v>
      </c>
      <c r="D82" s="33">
        <f t="shared" si="1"/>
        <v>3.267931575</v>
      </c>
      <c r="E82" t="s">
        <v>112</v>
      </c>
    </row>
    <row r="83" spans="1:5" x14ac:dyDescent="0.25">
      <c r="A83" s="8">
        <v>8</v>
      </c>
      <c r="B83" s="1" t="s">
        <v>48</v>
      </c>
      <c r="C83" s="3">
        <v>49.506520000000002</v>
      </c>
      <c r="D83" s="33">
        <f t="shared" si="1"/>
        <v>3.2624796680000006</v>
      </c>
      <c r="E83" t="s">
        <v>112</v>
      </c>
    </row>
    <row r="84" spans="1:5" x14ac:dyDescent="0.25">
      <c r="A84" s="8">
        <v>8</v>
      </c>
      <c r="B84" s="1" t="s">
        <v>54</v>
      </c>
      <c r="C84" s="3">
        <v>49.363300000000002</v>
      </c>
      <c r="D84" s="33">
        <f t="shared" si="1"/>
        <v>3.2530414700000008</v>
      </c>
      <c r="E84" t="s">
        <v>112</v>
      </c>
    </row>
    <row r="85" spans="1:5" x14ac:dyDescent="0.25">
      <c r="A85" s="8">
        <v>8</v>
      </c>
      <c r="B85" s="1" t="s">
        <v>53</v>
      </c>
      <c r="C85" s="3">
        <v>47.645180000000003</v>
      </c>
      <c r="D85" s="33">
        <f t="shared" si="1"/>
        <v>3.1398173620000005</v>
      </c>
      <c r="E85" t="s">
        <v>112</v>
      </c>
    </row>
    <row r="86" spans="1:5" x14ac:dyDescent="0.25">
      <c r="A86" s="8">
        <v>8</v>
      </c>
      <c r="B86" s="1" t="s">
        <v>42</v>
      </c>
      <c r="C86" s="3">
        <v>46.031790000000001</v>
      </c>
      <c r="D86" s="33">
        <f t="shared" si="1"/>
        <v>3.0334949610000002</v>
      </c>
      <c r="E86" t="s">
        <v>112</v>
      </c>
    </row>
    <row r="87" spans="1:5" x14ac:dyDescent="0.25">
      <c r="A87" s="8">
        <v>5</v>
      </c>
      <c r="B87" t="s">
        <v>20</v>
      </c>
      <c r="C87" s="3">
        <v>44.756619999999998</v>
      </c>
      <c r="D87" s="33">
        <f t="shared" si="1"/>
        <v>2.9494612580000004</v>
      </c>
      <c r="E87" t="s">
        <v>112</v>
      </c>
    </row>
    <row r="88" spans="1:5" x14ac:dyDescent="0.25">
      <c r="A88" s="8">
        <v>3</v>
      </c>
      <c r="B88" t="s">
        <v>2</v>
      </c>
      <c r="C88" s="3">
        <v>43.558329999999998</v>
      </c>
      <c r="D88" s="33">
        <f t="shared" si="1"/>
        <v>2.8704939469999999</v>
      </c>
      <c r="E88" t="s">
        <v>112</v>
      </c>
    </row>
    <row r="89" spans="1:5" x14ac:dyDescent="0.25">
      <c r="A89" s="8">
        <v>8</v>
      </c>
      <c r="B89" s="1" t="s">
        <v>46</v>
      </c>
      <c r="C89" s="3">
        <v>39.04016</v>
      </c>
      <c r="D89" s="33">
        <f t="shared" si="1"/>
        <v>2.5727465440000001</v>
      </c>
      <c r="E89" t="s">
        <v>112</v>
      </c>
    </row>
    <row r="90" spans="1:5" x14ac:dyDescent="0.25">
      <c r="A90" s="8">
        <v>6</v>
      </c>
      <c r="B90" s="6" t="s">
        <v>25</v>
      </c>
      <c r="C90" s="3">
        <v>34.650790000000001</v>
      </c>
      <c r="D90" s="33">
        <f t="shared" si="1"/>
        <v>2.2834870610000002</v>
      </c>
      <c r="E90" t="s">
        <v>112</v>
      </c>
    </row>
    <row r="91" spans="1:5" x14ac:dyDescent="0.25">
      <c r="A91" s="8">
        <v>5</v>
      </c>
      <c r="B91" t="s">
        <v>18</v>
      </c>
      <c r="C91" s="3">
        <v>34.375360000000001</v>
      </c>
      <c r="D91" s="33">
        <f t="shared" si="1"/>
        <v>2.2653362240000003</v>
      </c>
      <c r="E91" t="s">
        <v>112</v>
      </c>
    </row>
    <row r="92" spans="1:5" x14ac:dyDescent="0.25">
      <c r="A92" s="8">
        <v>8</v>
      </c>
      <c r="B92" s="1" t="s">
        <v>54</v>
      </c>
      <c r="C92" s="3">
        <v>34.105510000000002</v>
      </c>
      <c r="D92" s="33">
        <f t="shared" si="1"/>
        <v>2.2475531090000005</v>
      </c>
      <c r="E92" t="s">
        <v>112</v>
      </c>
    </row>
    <row r="93" spans="1:5" x14ac:dyDescent="0.25">
      <c r="A93" s="8">
        <v>5</v>
      </c>
      <c r="B93" s="6" t="s">
        <v>25</v>
      </c>
      <c r="C93" s="3">
        <v>32.115940000000002</v>
      </c>
      <c r="D93" s="33">
        <f t="shared" si="1"/>
        <v>2.1164404460000004</v>
      </c>
      <c r="E93" t="s">
        <v>112</v>
      </c>
    </row>
    <row r="94" spans="1:5" x14ac:dyDescent="0.25">
      <c r="A94" s="8">
        <v>8</v>
      </c>
      <c r="B94" s="1" t="s">
        <v>49</v>
      </c>
      <c r="C94" s="3">
        <v>32.091799999999999</v>
      </c>
      <c r="D94" s="33">
        <f t="shared" si="1"/>
        <v>2.1148496199999998</v>
      </c>
      <c r="E94" t="s">
        <v>112</v>
      </c>
    </row>
    <row r="95" spans="1:5" x14ac:dyDescent="0.25">
      <c r="A95" s="8">
        <v>3</v>
      </c>
      <c r="B95" s="6" t="s">
        <v>25</v>
      </c>
      <c r="C95" s="3">
        <v>29.605129999999999</v>
      </c>
      <c r="D95" s="33">
        <f t="shared" si="1"/>
        <v>1.9509780670000001</v>
      </c>
      <c r="E95" t="s">
        <v>112</v>
      </c>
    </row>
    <row r="96" spans="1:5" x14ac:dyDescent="0.25">
      <c r="A96" s="8">
        <v>8</v>
      </c>
      <c r="B96" s="1" t="s">
        <v>52</v>
      </c>
      <c r="C96" s="3">
        <v>23.589469999999999</v>
      </c>
      <c r="D96" s="33">
        <f t="shared" si="1"/>
        <v>1.554546073</v>
      </c>
      <c r="E96" t="s">
        <v>112</v>
      </c>
    </row>
    <row r="97" spans="1:5" x14ac:dyDescent="0.25">
      <c r="A97" s="8">
        <v>7</v>
      </c>
      <c r="B97" t="s">
        <v>5</v>
      </c>
      <c r="C97" s="3">
        <v>23.213719999999999</v>
      </c>
      <c r="D97" s="33">
        <f t="shared" si="1"/>
        <v>1.5297841480000001</v>
      </c>
      <c r="E97" t="s">
        <v>112</v>
      </c>
    </row>
    <row r="98" spans="1:5" x14ac:dyDescent="0.25">
      <c r="A98" s="8">
        <v>5</v>
      </c>
      <c r="B98" t="s">
        <v>19</v>
      </c>
      <c r="C98" s="3">
        <v>21.999549999999999</v>
      </c>
      <c r="D98" s="33">
        <f t="shared" si="1"/>
        <v>1.4497703450000001</v>
      </c>
      <c r="E98" t="s">
        <v>112</v>
      </c>
    </row>
    <row r="99" spans="1:5" x14ac:dyDescent="0.25">
      <c r="A99" s="8">
        <v>8</v>
      </c>
      <c r="B99" s="1" t="s">
        <v>53</v>
      </c>
      <c r="C99" s="3">
        <v>20.81672</v>
      </c>
      <c r="D99" s="33">
        <f t="shared" si="1"/>
        <v>1.371821848</v>
      </c>
      <c r="E99" t="s">
        <v>112</v>
      </c>
    </row>
    <row r="100" spans="1:5" x14ac:dyDescent="0.25">
      <c r="A100" s="8">
        <v>8</v>
      </c>
      <c r="B100" s="1" t="s">
        <v>44</v>
      </c>
      <c r="C100" s="3">
        <v>20.05376</v>
      </c>
      <c r="D100" s="33">
        <f t="shared" si="1"/>
        <v>1.3215427840000002</v>
      </c>
      <c r="E100" t="s">
        <v>112</v>
      </c>
    </row>
    <row r="101" spans="1:5" x14ac:dyDescent="0.25">
      <c r="A101" s="8">
        <v>4</v>
      </c>
      <c r="B101" t="s">
        <v>14</v>
      </c>
      <c r="C101" s="3">
        <v>15.68404</v>
      </c>
      <c r="D101" s="33">
        <f t="shared" si="1"/>
        <v>1.0335782360000001</v>
      </c>
      <c r="E101" t="s">
        <v>112</v>
      </c>
    </row>
    <row r="102" spans="1:5" x14ac:dyDescent="0.25">
      <c r="A102" s="8">
        <v>5</v>
      </c>
      <c r="B102" t="s">
        <v>16</v>
      </c>
      <c r="C102" s="3">
        <v>12.88209</v>
      </c>
      <c r="D102" s="33">
        <f t="shared" si="1"/>
        <v>0.84892973100000002</v>
      </c>
      <c r="E102" t="s">
        <v>112</v>
      </c>
    </row>
    <row r="103" spans="1:5" x14ac:dyDescent="0.25">
      <c r="A103" s="8">
        <v>5</v>
      </c>
      <c r="B103" t="s">
        <v>6</v>
      </c>
      <c r="C103" s="3">
        <v>11.75381</v>
      </c>
      <c r="D103" s="33">
        <f t="shared" si="1"/>
        <v>0.77457607900000003</v>
      </c>
      <c r="E103" t="s">
        <v>112</v>
      </c>
    </row>
    <row r="104" spans="1:5" x14ac:dyDescent="0.25">
      <c r="A104" s="8">
        <v>4</v>
      </c>
      <c r="B104" t="s">
        <v>12</v>
      </c>
      <c r="C104" s="3">
        <v>9.00929</v>
      </c>
      <c r="D104" s="33">
        <f t="shared" si="1"/>
        <v>0.59371221100000005</v>
      </c>
      <c r="E104" t="s">
        <v>112</v>
      </c>
    </row>
    <row r="105" spans="1:5" x14ac:dyDescent="0.25">
      <c r="A105" s="8">
        <v>4</v>
      </c>
      <c r="B105" t="s">
        <v>13</v>
      </c>
      <c r="C105" s="3">
        <v>8.5990699999999993</v>
      </c>
      <c r="D105" s="33">
        <f t="shared" si="1"/>
        <v>0.56667871300000006</v>
      </c>
      <c r="E105" t="s">
        <v>112</v>
      </c>
    </row>
    <row r="106" spans="1:5" x14ac:dyDescent="0.25">
      <c r="A106" s="8">
        <v>4</v>
      </c>
      <c r="B106" t="s">
        <v>15</v>
      </c>
      <c r="C106" s="3">
        <v>8.23916</v>
      </c>
      <c r="D106" s="33">
        <f t="shared" si="1"/>
        <v>0.54296064399999999</v>
      </c>
      <c r="E106" t="s">
        <v>112</v>
      </c>
    </row>
    <row r="107" spans="1:5" x14ac:dyDescent="0.25">
      <c r="A107" s="8">
        <v>3</v>
      </c>
      <c r="B107" t="s">
        <v>2</v>
      </c>
      <c r="C107" s="3">
        <v>6.5036300000000002</v>
      </c>
      <c r="D107" s="33">
        <f t="shared" si="1"/>
        <v>0.42858921700000008</v>
      </c>
      <c r="E107" t="s">
        <v>112</v>
      </c>
    </row>
    <row r="108" spans="1:5" x14ac:dyDescent="0.25">
      <c r="A108" s="8">
        <v>4</v>
      </c>
      <c r="B108" t="s">
        <v>3</v>
      </c>
      <c r="C108" s="3">
        <v>4.1637500000000003</v>
      </c>
      <c r="D108" s="33">
        <f t="shared" si="1"/>
        <v>0.27439112500000007</v>
      </c>
      <c r="E108" t="s">
        <v>112</v>
      </c>
    </row>
    <row r="109" spans="1:5" x14ac:dyDescent="0.25">
      <c r="A109" s="8">
        <v>2</v>
      </c>
      <c r="B109" t="s">
        <v>2</v>
      </c>
      <c r="C109" s="18">
        <v>3.93154</v>
      </c>
      <c r="D109" s="33">
        <f t="shared" si="1"/>
        <v>0.25908848600000006</v>
      </c>
      <c r="E109" t="s">
        <v>112</v>
      </c>
    </row>
    <row r="110" spans="1:5" x14ac:dyDescent="0.25">
      <c r="A110" s="8">
        <v>4</v>
      </c>
      <c r="B110" t="s">
        <v>3</v>
      </c>
      <c r="C110" s="3">
        <v>2.8907500000000002</v>
      </c>
      <c r="D110" s="33">
        <f>C110*65.9/1000</f>
        <v>0.19050042500000003</v>
      </c>
      <c r="E110" t="s">
        <v>112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81"/>
  <sheetViews>
    <sheetView zoomScaleNormal="100" workbookViewId="0">
      <selection activeCell="C21" sqref="C21"/>
    </sheetView>
  </sheetViews>
  <sheetFormatPr defaultColWidth="9.140625" defaultRowHeight="15" x14ac:dyDescent="0.25"/>
  <cols>
    <col min="2" max="2" width="16" customWidth="1"/>
    <col min="3" max="3" width="10.85546875" customWidth="1"/>
    <col min="4" max="4" width="9.85546875" customWidth="1"/>
  </cols>
  <sheetData>
    <row r="2" spans="1:8" x14ac:dyDescent="0.25">
      <c r="B2" s="23" t="s">
        <v>107</v>
      </c>
    </row>
    <row r="3" spans="1:8" x14ac:dyDescent="0.25">
      <c r="B3" t="s">
        <v>80</v>
      </c>
    </row>
    <row r="5" spans="1:8" x14ac:dyDescent="0.25">
      <c r="B5" s="10" t="s">
        <v>86</v>
      </c>
      <c r="C5" s="10" t="s">
        <v>85</v>
      </c>
    </row>
    <row r="7" spans="1:8" s="2" customFormat="1" ht="30" x14ac:dyDescent="0.25">
      <c r="A7" s="4" t="s">
        <v>1</v>
      </c>
      <c r="B7" s="5" t="s">
        <v>26</v>
      </c>
      <c r="C7" s="15" t="s">
        <v>0</v>
      </c>
      <c r="D7" s="11" t="s">
        <v>64</v>
      </c>
      <c r="E7" s="2" t="s">
        <v>75</v>
      </c>
      <c r="H7" s="9" t="s">
        <v>55</v>
      </c>
    </row>
    <row r="8" spans="1:8" x14ac:dyDescent="0.25">
      <c r="A8" s="8">
        <v>8</v>
      </c>
      <c r="B8" s="1" t="s">
        <v>34</v>
      </c>
      <c r="C8" s="3">
        <v>215.12151</v>
      </c>
      <c r="D8" s="3">
        <v>441.09149000000002</v>
      </c>
      <c r="E8" s="16">
        <f>C8/D8</f>
        <v>0.48770269859434373</v>
      </c>
      <c r="G8" s="10">
        <v>1</v>
      </c>
      <c r="H8" t="s">
        <v>56</v>
      </c>
    </row>
    <row r="9" spans="1:8" x14ac:dyDescent="0.25">
      <c r="A9" s="8">
        <v>8</v>
      </c>
      <c r="B9" s="1" t="s">
        <v>34</v>
      </c>
      <c r="C9" s="3">
        <v>189.57713000000001</v>
      </c>
      <c r="D9" s="3">
        <v>411.68011000000001</v>
      </c>
      <c r="E9" s="12">
        <f>C9/D9</f>
        <v>0.46049620905901917</v>
      </c>
      <c r="G9" s="10">
        <v>2</v>
      </c>
      <c r="H9" t="s">
        <v>57</v>
      </c>
    </row>
    <row r="10" spans="1:8" x14ac:dyDescent="0.25">
      <c r="A10" s="8"/>
      <c r="B10" s="1"/>
      <c r="C10" s="3"/>
      <c r="D10" s="3"/>
      <c r="E10" s="12"/>
      <c r="G10" s="10">
        <v>3</v>
      </c>
      <c r="H10" t="s">
        <v>58</v>
      </c>
    </row>
    <row r="11" spans="1:8" x14ac:dyDescent="0.25">
      <c r="A11" s="8">
        <v>8</v>
      </c>
      <c r="B11" s="1" t="s">
        <v>37</v>
      </c>
      <c r="C11" s="3">
        <v>155.63539</v>
      </c>
      <c r="D11" s="3">
        <v>132.29019</v>
      </c>
      <c r="E11" s="12">
        <f>C11/D11</f>
        <v>1.1764696233333705</v>
      </c>
      <c r="G11" s="10">
        <v>4</v>
      </c>
      <c r="H11" t="s">
        <v>59</v>
      </c>
    </row>
    <row r="12" spans="1:8" x14ac:dyDescent="0.25">
      <c r="A12" s="8">
        <v>6</v>
      </c>
      <c r="B12" t="s">
        <v>9</v>
      </c>
      <c r="C12" s="3">
        <v>268.47390999999999</v>
      </c>
      <c r="D12" s="3">
        <v>375.75513000000001</v>
      </c>
      <c r="E12" s="16">
        <f>C12/D12</f>
        <v>0.71449166908246864</v>
      </c>
      <c r="G12" s="10">
        <v>5</v>
      </c>
      <c r="H12" t="s">
        <v>60</v>
      </c>
    </row>
    <row r="13" spans="1:8" x14ac:dyDescent="0.25">
      <c r="A13" s="8">
        <v>8</v>
      </c>
      <c r="B13" s="1" t="s">
        <v>36</v>
      </c>
      <c r="C13" s="3">
        <v>173.92465000000001</v>
      </c>
      <c r="D13" s="3">
        <v>343.41064</v>
      </c>
      <c r="E13" s="12">
        <f>C13/D13</f>
        <v>0.50646261280663873</v>
      </c>
      <c r="G13" s="10">
        <v>6</v>
      </c>
      <c r="H13" t="s">
        <v>61</v>
      </c>
    </row>
    <row r="14" spans="1:8" x14ac:dyDescent="0.25">
      <c r="A14" s="8">
        <v>8</v>
      </c>
      <c r="B14" s="1" t="s">
        <v>37</v>
      </c>
      <c r="C14" s="3">
        <v>157.17558</v>
      </c>
      <c r="D14" s="3">
        <v>326.92734000000002</v>
      </c>
      <c r="E14" s="12">
        <f>C14/D14</f>
        <v>0.48076609316308627</v>
      </c>
      <c r="G14" s="10">
        <v>7</v>
      </c>
      <c r="H14" t="s">
        <v>62</v>
      </c>
    </row>
    <row r="15" spans="1:8" x14ac:dyDescent="0.25">
      <c r="A15" s="8"/>
      <c r="C15" s="3"/>
      <c r="D15" s="3"/>
      <c r="E15" s="12"/>
      <c r="G15" s="10">
        <v>8</v>
      </c>
      <c r="H15" t="s">
        <v>63</v>
      </c>
    </row>
    <row r="16" spans="1:8" x14ac:dyDescent="0.25">
      <c r="A16" s="8">
        <v>8</v>
      </c>
      <c r="B16" s="1" t="s">
        <v>31</v>
      </c>
      <c r="C16" s="3">
        <v>800.66088999999999</v>
      </c>
      <c r="D16" s="3">
        <v>381.34280000000001</v>
      </c>
      <c r="E16" s="12">
        <f>C16/D16</f>
        <v>2.0995830785319662</v>
      </c>
    </row>
    <row r="17" spans="1:8" x14ac:dyDescent="0.25">
      <c r="A17" s="8">
        <v>8</v>
      </c>
      <c r="B17" s="1" t="s">
        <v>31</v>
      </c>
      <c r="C17" s="3">
        <v>825.19421</v>
      </c>
      <c r="D17" s="3">
        <v>406.70134999999999</v>
      </c>
      <c r="E17" s="16">
        <f>C17/D17</f>
        <v>2.0289930436670547</v>
      </c>
    </row>
    <row r="18" spans="1:8" x14ac:dyDescent="0.25">
      <c r="A18" s="8">
        <v>5</v>
      </c>
      <c r="B18" t="s">
        <v>10</v>
      </c>
      <c r="C18" s="3">
        <v>546.53143</v>
      </c>
      <c r="D18" s="3">
        <v>337.13049000000001</v>
      </c>
      <c r="E18" s="12">
        <f>C18/D18</f>
        <v>1.6211272673676</v>
      </c>
      <c r="H18" s="13" t="s">
        <v>67</v>
      </c>
    </row>
    <row r="19" spans="1:8" x14ac:dyDescent="0.25">
      <c r="A19" s="8">
        <v>7</v>
      </c>
      <c r="B19" t="s">
        <v>65</v>
      </c>
      <c r="C19" s="3">
        <v>180.57477</v>
      </c>
      <c r="D19" s="3">
        <v>131.2191</v>
      </c>
      <c r="E19" s="12">
        <f>C19/D19</f>
        <v>1.3761317521610803</v>
      </c>
      <c r="G19">
        <v>44</v>
      </c>
      <c r="H19" t="s">
        <v>68</v>
      </c>
    </row>
    <row r="20" spans="1:8" x14ac:dyDescent="0.25">
      <c r="A20" s="8"/>
      <c r="B20" s="1"/>
      <c r="C20" s="3"/>
      <c r="D20" s="3"/>
      <c r="E20" s="12"/>
      <c r="G20">
        <v>45</v>
      </c>
      <c r="H20" t="s">
        <v>69</v>
      </c>
    </row>
    <row r="21" spans="1:8" x14ac:dyDescent="0.25">
      <c r="A21" s="8">
        <v>8</v>
      </c>
      <c r="B21" s="1" t="s">
        <v>27</v>
      </c>
      <c r="C21" s="3">
        <v>2215.8347199999998</v>
      </c>
      <c r="D21" s="3">
        <v>148.10762</v>
      </c>
      <c r="E21" s="12">
        <f t="shared" ref="E21:E36" si="0">C21/D21</f>
        <v>14.960977159716697</v>
      </c>
      <c r="G21">
        <v>46</v>
      </c>
      <c r="H21" t="s">
        <v>70</v>
      </c>
    </row>
    <row r="22" spans="1:8" x14ac:dyDescent="0.25">
      <c r="A22" s="8">
        <v>8</v>
      </c>
      <c r="B22" s="1" t="s">
        <v>29</v>
      </c>
      <c r="C22" s="3">
        <v>1579.17932</v>
      </c>
      <c r="D22" s="3">
        <v>382.33469000000002</v>
      </c>
      <c r="E22" s="16">
        <f t="shared" si="0"/>
        <v>4.130358456356654</v>
      </c>
      <c r="G22">
        <v>47</v>
      </c>
      <c r="H22" t="s">
        <v>71</v>
      </c>
    </row>
    <row r="23" spans="1:8" x14ac:dyDescent="0.25">
      <c r="A23" s="8">
        <v>8</v>
      </c>
      <c r="B23" s="1" t="s">
        <v>30</v>
      </c>
      <c r="C23" s="3">
        <v>1435.27539</v>
      </c>
      <c r="D23" s="3">
        <v>408.49146000000002</v>
      </c>
      <c r="E23" s="12">
        <f t="shared" si="0"/>
        <v>3.5135995009540713</v>
      </c>
      <c r="G23">
        <v>48</v>
      </c>
      <c r="H23" t="s">
        <v>72</v>
      </c>
    </row>
    <row r="24" spans="1:8" x14ac:dyDescent="0.25">
      <c r="A24" s="8">
        <v>8</v>
      </c>
      <c r="B24" s="1" t="s">
        <v>30</v>
      </c>
      <c r="C24" s="3">
        <v>1240.9646</v>
      </c>
      <c r="D24" s="3">
        <v>361.03377999999998</v>
      </c>
      <c r="E24" s="12">
        <f t="shared" si="0"/>
        <v>3.4372534337368656</v>
      </c>
    </row>
    <row r="25" spans="1:8" x14ac:dyDescent="0.25">
      <c r="A25" s="8">
        <v>8</v>
      </c>
      <c r="B25" s="1" t="s">
        <v>29</v>
      </c>
      <c r="C25" s="3">
        <v>1579.6948199999999</v>
      </c>
      <c r="D25" s="3">
        <v>492.61349000000001</v>
      </c>
      <c r="E25" s="12">
        <f t="shared" si="0"/>
        <v>3.2067632171421043</v>
      </c>
      <c r="G25" s="14" t="s">
        <v>73</v>
      </c>
      <c r="H25" t="s">
        <v>74</v>
      </c>
    </row>
    <row r="26" spans="1:8" x14ac:dyDescent="0.25">
      <c r="A26" s="8">
        <v>3</v>
      </c>
      <c r="B26" t="s">
        <v>11</v>
      </c>
      <c r="C26" s="3">
        <v>80.080749999999995</v>
      </c>
      <c r="D26" s="3">
        <v>30.979469999999999</v>
      </c>
      <c r="E26" s="12">
        <f t="shared" si="0"/>
        <v>2.5849619118726044</v>
      </c>
    </row>
    <row r="27" spans="1:8" x14ac:dyDescent="0.25">
      <c r="A27" s="8">
        <v>7</v>
      </c>
      <c r="B27" t="s">
        <v>11</v>
      </c>
      <c r="C27" s="3">
        <v>539.14655000000005</v>
      </c>
      <c r="D27" s="3">
        <v>242.99248</v>
      </c>
      <c r="E27" s="12">
        <f t="shared" si="0"/>
        <v>2.2187787457455475</v>
      </c>
      <c r="G27" s="16"/>
      <c r="H27" t="s">
        <v>79</v>
      </c>
    </row>
    <row r="28" spans="1:8" x14ac:dyDescent="0.25">
      <c r="A28" s="8">
        <v>6</v>
      </c>
      <c r="B28" t="s">
        <v>17</v>
      </c>
      <c r="C28" s="3">
        <v>934.01007000000004</v>
      </c>
      <c r="D28" s="3">
        <v>421.78676999999999</v>
      </c>
      <c r="E28" s="12">
        <f t="shared" si="0"/>
        <v>2.2144129129512526</v>
      </c>
    </row>
    <row r="29" spans="1:8" x14ac:dyDescent="0.25">
      <c r="A29" s="8">
        <v>8</v>
      </c>
      <c r="B29" s="1" t="s">
        <v>27</v>
      </c>
      <c r="C29" s="3">
        <v>712.81488000000002</v>
      </c>
      <c r="D29" s="3">
        <v>326.49511999999999</v>
      </c>
      <c r="E29" s="12">
        <f t="shared" si="0"/>
        <v>2.1832328764975109</v>
      </c>
    </row>
    <row r="30" spans="1:8" x14ac:dyDescent="0.25">
      <c r="A30" s="8">
        <v>3</v>
      </c>
      <c r="B30" t="s">
        <v>11</v>
      </c>
      <c r="C30" s="3">
        <v>158.43629000000001</v>
      </c>
      <c r="D30" s="3">
        <v>80.721999999999994</v>
      </c>
      <c r="E30" s="12">
        <f t="shared" si="0"/>
        <v>1.9627398974257331</v>
      </c>
    </row>
    <row r="31" spans="1:8" x14ac:dyDescent="0.25">
      <c r="A31" s="8">
        <v>3</v>
      </c>
      <c r="B31" t="s">
        <v>11</v>
      </c>
      <c r="C31" s="3">
        <v>443.26416</v>
      </c>
      <c r="D31" s="3">
        <v>235.37826999999999</v>
      </c>
      <c r="E31" s="12">
        <f t="shared" si="0"/>
        <v>1.88319915852895</v>
      </c>
    </row>
    <row r="32" spans="1:8" x14ac:dyDescent="0.25">
      <c r="A32" s="8">
        <v>3</v>
      </c>
      <c r="B32" t="s">
        <v>11</v>
      </c>
      <c r="C32" s="3">
        <v>149.79256000000001</v>
      </c>
      <c r="D32" s="3">
        <v>81.131569999999996</v>
      </c>
      <c r="E32" s="12">
        <f t="shared" si="0"/>
        <v>1.8462918935255415</v>
      </c>
    </row>
    <row r="33" spans="1:5" x14ac:dyDescent="0.25">
      <c r="A33" s="8">
        <v>3</v>
      </c>
      <c r="B33" t="s">
        <v>11</v>
      </c>
      <c r="C33" s="3">
        <v>396.36862000000002</v>
      </c>
      <c r="D33" s="3">
        <v>224.33499</v>
      </c>
      <c r="E33" s="12">
        <f t="shared" si="0"/>
        <v>1.7668604438389215</v>
      </c>
    </row>
    <row r="34" spans="1:5" x14ac:dyDescent="0.25">
      <c r="A34" s="8">
        <v>3</v>
      </c>
      <c r="B34" t="s">
        <v>11</v>
      </c>
      <c r="C34" s="3">
        <v>108.57980000000001</v>
      </c>
      <c r="D34" s="3">
        <v>63.178229999999999</v>
      </c>
      <c r="E34" s="12">
        <f t="shared" si="0"/>
        <v>1.7186268117989378</v>
      </c>
    </row>
    <row r="35" spans="1:5" x14ac:dyDescent="0.25">
      <c r="A35" s="8">
        <v>5</v>
      </c>
      <c r="B35" t="s">
        <v>17</v>
      </c>
      <c r="C35" s="3">
        <v>421.99518</v>
      </c>
      <c r="D35" s="3">
        <v>426.3562</v>
      </c>
      <c r="E35" s="12">
        <f t="shared" si="0"/>
        <v>0.98977141648227474</v>
      </c>
    </row>
    <row r="36" spans="1:5" x14ac:dyDescent="0.25">
      <c r="A36" s="8">
        <v>2</v>
      </c>
      <c r="B36" t="s">
        <v>11</v>
      </c>
      <c r="C36" s="25">
        <v>59.524329999999999</v>
      </c>
      <c r="D36" s="25">
        <v>85.798450000000003</v>
      </c>
      <c r="E36" s="12">
        <f t="shared" si="0"/>
        <v>0.693769293035014</v>
      </c>
    </row>
    <row r="37" spans="1:5" x14ac:dyDescent="0.25">
      <c r="A37" s="8"/>
      <c r="C37" s="3"/>
      <c r="D37" s="3"/>
      <c r="E37" s="12"/>
    </row>
    <row r="38" spans="1:5" x14ac:dyDescent="0.25">
      <c r="A38" s="8">
        <v>1</v>
      </c>
      <c r="B38" t="s">
        <v>21</v>
      </c>
      <c r="C38" s="3">
        <v>3808.3</v>
      </c>
      <c r="D38" s="3">
        <v>447.5</v>
      </c>
      <c r="E38" s="12">
        <f t="shared" ref="E38:E44" si="1">C38/D38</f>
        <v>8.5101675977653635</v>
      </c>
    </row>
    <row r="39" spans="1:5" x14ac:dyDescent="0.25">
      <c r="A39" s="8">
        <v>5</v>
      </c>
      <c r="B39" t="s">
        <v>22</v>
      </c>
      <c r="C39" s="3">
        <v>1547.0908199999999</v>
      </c>
      <c r="D39" s="3">
        <v>339.05721999999997</v>
      </c>
      <c r="E39" s="16">
        <f t="shared" si="1"/>
        <v>4.5629195567638998</v>
      </c>
    </row>
    <row r="40" spans="1:5" x14ac:dyDescent="0.25">
      <c r="A40" s="8">
        <v>6</v>
      </c>
      <c r="B40" t="s">
        <v>22</v>
      </c>
      <c r="C40" s="3">
        <v>2390.5334499999999</v>
      </c>
      <c r="D40" s="3">
        <v>604.38463999999999</v>
      </c>
      <c r="E40" s="12">
        <f t="shared" si="1"/>
        <v>3.9553180074199106</v>
      </c>
    </row>
    <row r="41" spans="1:5" x14ac:dyDescent="0.25">
      <c r="A41" s="8">
        <v>8</v>
      </c>
      <c r="B41" s="1" t="s">
        <v>28</v>
      </c>
      <c r="C41" s="3">
        <v>2105.7019</v>
      </c>
      <c r="D41" s="3">
        <v>751.58344</v>
      </c>
      <c r="E41" s="12">
        <f t="shared" si="1"/>
        <v>2.8016874613416176</v>
      </c>
    </row>
    <row r="42" spans="1:5" x14ac:dyDescent="0.25">
      <c r="A42" s="8">
        <v>8</v>
      </c>
      <c r="B42" s="1" t="s">
        <v>28</v>
      </c>
      <c r="C42" s="3">
        <v>1383.74866</v>
      </c>
      <c r="D42" s="3">
        <v>557.91907000000003</v>
      </c>
      <c r="E42" s="12">
        <f t="shared" si="1"/>
        <v>2.4801960255633491</v>
      </c>
    </row>
    <row r="43" spans="1:5" x14ac:dyDescent="0.25">
      <c r="A43" s="8">
        <v>8</v>
      </c>
      <c r="B43" s="1" t="s">
        <v>32</v>
      </c>
      <c r="C43" s="3">
        <v>678.26642000000004</v>
      </c>
      <c r="D43" s="3">
        <v>422.17523</v>
      </c>
      <c r="E43" s="12">
        <f t="shared" si="1"/>
        <v>1.6065992786928784</v>
      </c>
    </row>
    <row r="44" spans="1:5" x14ac:dyDescent="0.25">
      <c r="A44" s="8">
        <v>8</v>
      </c>
      <c r="B44" s="1" t="s">
        <v>32</v>
      </c>
      <c r="C44" s="3">
        <v>463.23227000000003</v>
      </c>
      <c r="D44" s="3">
        <v>315.59613000000002</v>
      </c>
      <c r="E44" s="12">
        <f t="shared" si="1"/>
        <v>1.467800856746881</v>
      </c>
    </row>
    <row r="45" spans="1:5" x14ac:dyDescent="0.25">
      <c r="A45" s="8"/>
      <c r="C45" s="3"/>
      <c r="D45" s="3"/>
      <c r="E45" s="12"/>
    </row>
    <row r="46" spans="1:5" x14ac:dyDescent="0.25">
      <c r="A46" s="8">
        <v>4</v>
      </c>
      <c r="B46" t="s">
        <v>76</v>
      </c>
      <c r="C46" s="26">
        <v>4990.6210899999996</v>
      </c>
      <c r="D46" s="3"/>
      <c r="E46" s="12"/>
    </row>
    <row r="47" spans="1:5" x14ac:dyDescent="0.25">
      <c r="A47" s="8">
        <v>1</v>
      </c>
      <c r="B47" t="s">
        <v>76</v>
      </c>
      <c r="C47" s="3">
        <v>3255.3</v>
      </c>
      <c r="D47" s="19"/>
      <c r="E47" s="12"/>
    </row>
    <row r="48" spans="1:5" x14ac:dyDescent="0.25">
      <c r="A48" s="8">
        <v>5</v>
      </c>
      <c r="B48" t="s">
        <v>76</v>
      </c>
      <c r="C48" s="3">
        <v>1956.32764</v>
      </c>
      <c r="D48" s="19"/>
      <c r="E48" s="12"/>
    </row>
    <row r="49" spans="1:5" x14ac:dyDescent="0.25">
      <c r="A49" s="8">
        <v>6</v>
      </c>
      <c r="B49" t="s">
        <v>76</v>
      </c>
      <c r="C49" s="3">
        <v>1736.7648899999999</v>
      </c>
      <c r="D49" s="19"/>
      <c r="E49" s="12"/>
    </row>
    <row r="50" spans="1:5" x14ac:dyDescent="0.25">
      <c r="A50" s="17"/>
    </row>
    <row r="51" spans="1:5" x14ac:dyDescent="0.25">
      <c r="A51" s="17"/>
    </row>
    <row r="52" spans="1:5" x14ac:dyDescent="0.25">
      <c r="A52" s="17"/>
    </row>
    <row r="53" spans="1:5" x14ac:dyDescent="0.25">
      <c r="A53" s="17"/>
    </row>
    <row r="54" spans="1:5" x14ac:dyDescent="0.25">
      <c r="A54" s="17"/>
    </row>
    <row r="55" spans="1:5" x14ac:dyDescent="0.25">
      <c r="A55" s="17"/>
    </row>
    <row r="56" spans="1:5" x14ac:dyDescent="0.25">
      <c r="A56" s="17"/>
    </row>
    <row r="57" spans="1:5" x14ac:dyDescent="0.25">
      <c r="A57" s="17"/>
    </row>
    <row r="58" spans="1:5" x14ac:dyDescent="0.25">
      <c r="A58" s="17"/>
    </row>
    <row r="59" spans="1:5" x14ac:dyDescent="0.25">
      <c r="A59" s="17"/>
    </row>
    <row r="60" spans="1:5" x14ac:dyDescent="0.25">
      <c r="A60" s="17"/>
    </row>
    <row r="61" spans="1:5" x14ac:dyDescent="0.25">
      <c r="A61" s="17"/>
    </row>
    <row r="62" spans="1:5" x14ac:dyDescent="0.25">
      <c r="A62" s="17"/>
    </row>
    <row r="63" spans="1:5" x14ac:dyDescent="0.25">
      <c r="A63" s="17"/>
    </row>
    <row r="64" spans="1:5" x14ac:dyDescent="0.25">
      <c r="A64" s="17"/>
    </row>
    <row r="65" spans="1:1" x14ac:dyDescent="0.25">
      <c r="A65" s="17"/>
    </row>
    <row r="66" spans="1:1" x14ac:dyDescent="0.25">
      <c r="A66" s="17"/>
    </row>
    <row r="67" spans="1:1" x14ac:dyDescent="0.25">
      <c r="A67" s="17"/>
    </row>
    <row r="68" spans="1:1" x14ac:dyDescent="0.25">
      <c r="A68" s="17"/>
    </row>
    <row r="69" spans="1:1" x14ac:dyDescent="0.25">
      <c r="A69" s="17"/>
    </row>
    <row r="70" spans="1:1" x14ac:dyDescent="0.25">
      <c r="A70" s="17"/>
    </row>
    <row r="71" spans="1:1" x14ac:dyDescent="0.25">
      <c r="A71" s="17"/>
    </row>
    <row r="72" spans="1:1" x14ac:dyDescent="0.25">
      <c r="A72" s="17"/>
    </row>
    <row r="73" spans="1:1" x14ac:dyDescent="0.25">
      <c r="A73" s="17"/>
    </row>
    <row r="74" spans="1:1" x14ac:dyDescent="0.25">
      <c r="A74" s="17"/>
    </row>
    <row r="75" spans="1:1" x14ac:dyDescent="0.25">
      <c r="A75" s="17"/>
    </row>
    <row r="76" spans="1:1" x14ac:dyDescent="0.25">
      <c r="A76" s="17"/>
    </row>
    <row r="77" spans="1:1" x14ac:dyDescent="0.25">
      <c r="A77" s="17"/>
    </row>
    <row r="78" spans="1:1" x14ac:dyDescent="0.25">
      <c r="A78" s="17"/>
    </row>
    <row r="79" spans="1:1" x14ac:dyDescent="0.25">
      <c r="A79" s="17"/>
    </row>
    <row r="80" spans="1:1" x14ac:dyDescent="0.25">
      <c r="A80" s="17"/>
    </row>
    <row r="81" spans="1:1" x14ac:dyDescent="0.25">
      <c r="A81" s="17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3"/>
  <sheetViews>
    <sheetView workbookViewId="0">
      <selection activeCell="B2" sqref="B2"/>
    </sheetView>
  </sheetViews>
  <sheetFormatPr defaultRowHeight="15" x14ac:dyDescent="0.25"/>
  <cols>
    <col min="3" max="3" width="19.140625" customWidth="1"/>
    <col min="4" max="4" width="30.140625" customWidth="1"/>
  </cols>
  <sheetData>
    <row r="2" spans="2:7" x14ac:dyDescent="0.25">
      <c r="B2" s="23" t="s">
        <v>107</v>
      </c>
    </row>
    <row r="3" spans="2:7" x14ac:dyDescent="0.25">
      <c r="B3" t="s">
        <v>80</v>
      </c>
    </row>
    <row r="5" spans="2:7" x14ac:dyDescent="0.25">
      <c r="B5" s="10" t="s">
        <v>87</v>
      </c>
      <c r="C5" s="29" t="s">
        <v>106</v>
      </c>
    </row>
    <row r="8" spans="2:7" x14ac:dyDescent="0.25">
      <c r="B8" s="1" t="s">
        <v>88</v>
      </c>
      <c r="C8" s="30" t="s">
        <v>90</v>
      </c>
      <c r="D8" s="1" t="s">
        <v>89</v>
      </c>
      <c r="E8" s="14"/>
      <c r="F8" s="27"/>
      <c r="G8" s="28"/>
    </row>
    <row r="9" spans="2:7" x14ac:dyDescent="0.25">
      <c r="B9" s="1" t="s">
        <v>91</v>
      </c>
      <c r="C9" s="30" t="s">
        <v>93</v>
      </c>
      <c r="D9" s="1" t="s">
        <v>92</v>
      </c>
      <c r="E9" s="14"/>
      <c r="F9" s="27"/>
      <c r="G9" s="28"/>
    </row>
    <row r="10" spans="2:7" x14ac:dyDescent="0.25">
      <c r="B10" s="1" t="s">
        <v>94</v>
      </c>
      <c r="C10" s="30" t="s">
        <v>96</v>
      </c>
      <c r="D10" s="1" t="s">
        <v>95</v>
      </c>
      <c r="E10" s="14"/>
      <c r="F10" s="27"/>
      <c r="G10" s="28"/>
    </row>
    <row r="11" spans="2:7" x14ac:dyDescent="0.25">
      <c r="B11" s="1" t="s">
        <v>97</v>
      </c>
      <c r="C11" s="30" t="s">
        <v>99</v>
      </c>
      <c r="D11" s="1" t="s">
        <v>98</v>
      </c>
      <c r="E11" s="14"/>
      <c r="F11" s="27"/>
      <c r="G11" s="28"/>
    </row>
    <row r="12" spans="2:7" x14ac:dyDescent="0.25">
      <c r="B12" s="1" t="s">
        <v>100</v>
      </c>
      <c r="C12" s="30" t="s">
        <v>102</v>
      </c>
      <c r="D12" s="1" t="s">
        <v>101</v>
      </c>
      <c r="E12" s="14"/>
      <c r="F12" s="27"/>
      <c r="G12" s="28"/>
    </row>
    <row r="13" spans="2:7" x14ac:dyDescent="0.25">
      <c r="B13" s="1" t="s">
        <v>103</v>
      </c>
      <c r="C13" s="30" t="s">
        <v>105</v>
      </c>
      <c r="D13" s="1" t="s">
        <v>104</v>
      </c>
      <c r="E13" s="14"/>
      <c r="F13" s="27"/>
      <c r="G13" s="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ilent</dc:creator>
  <cp:lastModifiedBy>Teeri, Teemu</cp:lastModifiedBy>
  <dcterms:created xsi:type="dcterms:W3CDTF">2015-06-05T18:17:20Z</dcterms:created>
  <dcterms:modified xsi:type="dcterms:W3CDTF">2023-07-12T15:20:44Z</dcterms:modified>
</cp:coreProperties>
</file>